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" sheetId="1" state="visible" r:id="rId2"/>
    <sheet name="Sheet1" sheetId="2" state="visible" r:id="rId3"/>
  </sheets>
  <definedNames>
    <definedName function="false" hidden="false" localSheetId="0" name="_xlnm.Print_Titles" vbProcedure="false">sheet!$F:$F</definedName>
    <definedName function="false" hidden="false" localSheetId="0" name="Excel_BuiltIn_Print_Area" vbProcedure="false">#REF!</definedName>
    <definedName function="false" hidden="false" localSheetId="0" name="Excel_BuiltIn__FilterDatabase" vbProcedure="false">sheet!$A$2:$AD$13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" uniqueCount="32">
  <si>
    <t xml:space="preserve">S1 Table The impact of BMI, serum total adiponectin levels, AdipoR1/R2 expression, and AdipoR1 protein levels on RCC aggressiveness and patient survival</t>
  </si>
  <si>
    <t xml:space="preserve">Category</t>
  </si>
  <si>
    <t xml:space="preserve">Serum total adiponectin</t>
  </si>
  <si>
    <t xml:space="preserve">Serum total adiponectin     ( median)</t>
  </si>
  <si>
    <t xml:space="preserve">IHC intensity score</t>
  </si>
  <si>
    <t xml:space="preserve">IHC 2 groups</t>
  </si>
  <si>
    <t xml:space="preserve">Gender</t>
  </si>
  <si>
    <t xml:space="preserve">AdipoR1 mRNA         (Tumor)</t>
  </si>
  <si>
    <t xml:space="preserve">AdipoR2 mRNA             (Tumor)</t>
  </si>
  <si>
    <t xml:space="preserve">AdipoR1 mRNA         (Normal)</t>
  </si>
  <si>
    <t xml:space="preserve">AdipoR2 mRNA             (Normal)</t>
  </si>
  <si>
    <t xml:space="preserve">Height</t>
  </si>
  <si>
    <t xml:space="preserve">Body weight</t>
  </si>
  <si>
    <t xml:space="preserve">BMI</t>
  </si>
  <si>
    <t xml:space="preserve">BMI (median)</t>
  </si>
  <si>
    <t xml:space="preserve">BMI (o:normal, 1:overweight and obese)</t>
  </si>
  <si>
    <t xml:space="preserve">BMI 3 groups</t>
  </si>
  <si>
    <t xml:space="preserve">Age</t>
  </si>
  <si>
    <t xml:space="preserve">Age (median)</t>
  </si>
  <si>
    <t xml:space="preserve">Clinical N</t>
  </si>
  <si>
    <t xml:space="preserve">Clinical M</t>
  </si>
  <si>
    <t xml:space="preserve">Radiographic tumor size</t>
  </si>
  <si>
    <t xml:space="preserve">Tumor size (4cm)</t>
  </si>
  <si>
    <t xml:space="preserve">Tumor size (7cm)</t>
  </si>
  <si>
    <t xml:space="preserve">Pathologic T stage           (0:1-2, 1:3-4)</t>
  </si>
  <si>
    <t xml:space="preserve">Histology          (1:RCC, 2:Non-clear)</t>
  </si>
  <si>
    <t xml:space="preserve">Fuhrman grade (0:1-2, 1:3-4)</t>
  </si>
  <si>
    <t xml:space="preserve">Pathologic N stage     (0:0+x, 1:1+2)</t>
  </si>
  <si>
    <t xml:space="preserve">Death</t>
  </si>
  <si>
    <t xml:space="preserve">Cancer specific death</t>
  </si>
  <si>
    <t xml:space="preserve">Period (m)</t>
  </si>
  <si>
    <t xml:space="preserve">不明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);[RED]\(0.00\)"/>
    <numFmt numFmtId="166" formatCode="0_);[RED]\(0\)"/>
    <numFmt numFmtId="167" formatCode="0.000_);[RED]\(0.000\)"/>
  </numFmts>
  <fonts count="11">
    <font>
      <sz val="10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Geneva"/>
      <family val="2"/>
    </font>
    <font>
      <sz val="11"/>
      <color rgb="FF000000"/>
      <name val="ＭＳ Ｐゴシック"/>
      <family val="3"/>
      <charset val="128"/>
    </font>
    <font>
      <sz val="11"/>
      <color rgb="FF000000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  <font>
      <sz val="11"/>
      <color rgb="FF000000"/>
      <name val="Noto Sans"/>
      <family val="2"/>
    </font>
    <font>
      <sz val="1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  <fill>
      <patternFill patternType="solid">
        <fgColor rgb="FFFFFFFF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>
        <color rgb="FFC0C0C0"/>
      </left>
      <right style="thin">
        <color rgb="FFC0C0C0"/>
      </right>
      <top/>
      <bottom style="thin">
        <color rgb="FFC0C0C0"/>
      </bottom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4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22" applyFont="false" applyBorder="false" applyAlignment="true" applyProtection="false">
      <alignment horizontal="center" vertical="top" textRotation="0" wrapText="false" indent="0" shrinkToFit="false"/>
      <protection locked="true" hidden="false"/>
    </xf>
    <xf numFmtId="164" fontId="5" fillId="2" borderId="0" xfId="22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0" xfId="22" applyFont="false" applyBorder="false" applyAlignment="true" applyProtection="false">
      <alignment horizontal="center" vertical="top" textRotation="0" wrapText="false" indent="0" shrinkToFit="false"/>
      <protection locked="true" hidden="false"/>
    </xf>
    <xf numFmtId="164" fontId="5" fillId="2" borderId="0" xfId="22" applyFont="false" applyBorder="false" applyAlignment="true" applyProtection="false">
      <alignment horizontal="center" vertical="top" textRotation="0" wrapText="false" indent="0" shrinkToFit="false"/>
      <protection locked="true" hidden="false"/>
    </xf>
    <xf numFmtId="166" fontId="5" fillId="2" borderId="0" xfId="22" applyFont="false" applyBorder="false" applyAlignment="true" applyProtection="false">
      <alignment horizontal="center" vertical="top" textRotation="0" wrapText="false" indent="0" shrinkToFit="false"/>
      <protection locked="true" hidden="false"/>
    </xf>
    <xf numFmtId="164" fontId="5" fillId="3" borderId="0" xfId="22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0" xfId="22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0" xfId="22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0" xfId="22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0" xfId="22" applyFont="false" applyBorder="false" applyAlignment="true" applyProtection="false">
      <alignment horizontal="center" vertical="top" textRotation="0" wrapText="false" indent="0" shrinkToFit="false"/>
      <protection locked="true" hidden="false"/>
    </xf>
    <xf numFmtId="165" fontId="5" fillId="0" borderId="0" xfId="22" applyFont="false" applyBorder="fals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0" xfId="22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2" applyFont="false" applyBorder="false" applyAlignment="true" applyProtection="false">
      <alignment horizontal="center" vertical="top" textRotation="0" wrapText="false" indent="0" shrinkToFit="false"/>
      <protection locked="true" hidden="false"/>
    </xf>
    <xf numFmtId="166" fontId="5" fillId="0" borderId="0" xfId="22" applyFont="false" applyBorder="fals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1" xfId="22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22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1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0" borderId="1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3" borderId="2" xfId="22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22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21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6" fillId="0" borderId="1" xfId="21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1" xfId="21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1" xfId="21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6" fillId="0" borderId="1" xfId="21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9" fillId="0" borderId="1" xfId="21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6" fillId="0" borderId="1" xfId="22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1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1" xfId="22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1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" xfId="21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1" xfId="21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0" xfId="22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5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22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5" fillId="2" borderId="0" xfId="22" applyFont="false" applyBorder="false" applyAlignment="true" applyProtection="false">
      <alignment horizontal="center" vertical="top" textRotation="0" wrapText="false" indent="0" shrinkToFit="false"/>
      <protection locked="true" hidden="false"/>
    </xf>
    <xf numFmtId="167" fontId="5" fillId="2" borderId="0" xfId="22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5" fillId="2" borderId="3" xfId="21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7" fontId="5" fillId="2" borderId="0" xfId="21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7" fontId="5" fillId="3" borderId="0" xfId="22" applyFont="false" applyBorder="false" applyAlignment="true" applyProtection="false">
      <alignment horizontal="left" vertical="top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BD CBA 8Bead Analysis1" xfId="20"/>
    <cellStyle name="標準_Sheet1" xfId="21"/>
    <cellStyle name="Excel Built-in Normal" xfId="2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132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E7" activeCellId="0" sqref="E7"/>
    </sheetView>
  </sheetViews>
  <sheetFormatPr defaultColWidth="37.703125" defaultRowHeight="13.5" zeroHeight="false" outlineLevelRow="0" outlineLevelCol="0"/>
  <cols>
    <col collapsed="false" customWidth="true" hidden="false" outlineLevel="0" max="1" min="1" style="1" width="10.7"/>
    <col collapsed="false" customWidth="true" hidden="false" outlineLevel="0" max="5" min="2" style="1" width="12.85"/>
    <col collapsed="false" customWidth="true" hidden="false" outlineLevel="0" max="6" min="6" style="2" width="11.42"/>
    <col collapsed="false" customWidth="true" hidden="false" outlineLevel="0" max="10" min="7" style="3" width="17.13"/>
    <col collapsed="false" customWidth="true" hidden="false" outlineLevel="0" max="12" min="11" style="1" width="12.56"/>
    <col collapsed="false" customWidth="true" hidden="false" outlineLevel="0" max="13" min="13" style="3" width="14.85"/>
    <col collapsed="false" customWidth="true" hidden="false" outlineLevel="0" max="16" min="14" style="1" width="14.85"/>
    <col collapsed="false" customWidth="true" hidden="false" outlineLevel="0" max="19" min="17" style="2" width="15.7"/>
    <col collapsed="false" customWidth="true" hidden="false" outlineLevel="0" max="20" min="20" style="1" width="14.28"/>
    <col collapsed="false" customWidth="true" hidden="false" outlineLevel="0" max="21" min="21" style="1" width="13.28"/>
    <col collapsed="false" customWidth="true" hidden="false" outlineLevel="0" max="23" min="22" style="1" width="11.85"/>
    <col collapsed="false" customWidth="true" hidden="false" outlineLevel="0" max="24" min="24" style="1" width="14.42"/>
    <col collapsed="false" customWidth="true" hidden="false" outlineLevel="0" max="25" min="25" style="1" width="21.56"/>
    <col collapsed="false" customWidth="true" hidden="false" outlineLevel="0" max="26" min="26" style="1" width="18.13"/>
    <col collapsed="false" customWidth="true" hidden="false" outlineLevel="0" max="27" min="27" style="1" width="13.99"/>
    <col collapsed="false" customWidth="true" hidden="false" outlineLevel="0" max="29" min="28" style="4" width="16.99"/>
    <col collapsed="false" customWidth="true" hidden="false" outlineLevel="0" max="30" min="30" style="5" width="12.13"/>
    <col collapsed="false" customWidth="false" hidden="false" outlineLevel="0" max="257" min="31" style="6" width="37.7"/>
  </cols>
  <sheetData>
    <row r="1" customFormat="false" ht="14.25" hidden="false" customHeight="false" outlineLevel="0" collapsed="false">
      <c r="A1" s="7" t="s">
        <v>0</v>
      </c>
      <c r="B1" s="7"/>
      <c r="C1" s="7"/>
      <c r="D1" s="7"/>
      <c r="E1" s="7"/>
      <c r="F1" s="8"/>
      <c r="G1" s="9"/>
      <c r="H1" s="9"/>
      <c r="I1" s="9"/>
      <c r="J1" s="9"/>
      <c r="K1" s="7"/>
      <c r="L1" s="10"/>
      <c r="M1" s="11"/>
      <c r="N1" s="10"/>
      <c r="O1" s="10"/>
      <c r="P1" s="10"/>
      <c r="Q1" s="12"/>
      <c r="R1" s="12"/>
      <c r="S1" s="12"/>
      <c r="T1" s="10"/>
      <c r="U1" s="10"/>
      <c r="V1" s="10"/>
      <c r="W1" s="10"/>
      <c r="X1" s="10"/>
      <c r="Y1" s="10"/>
      <c r="Z1" s="10"/>
      <c r="AA1" s="10"/>
      <c r="AB1" s="13"/>
      <c r="AC1" s="13"/>
      <c r="AD1" s="14"/>
    </row>
    <row r="2" s="22" customFormat="true" ht="39.75" hidden="false" customHeight="true" outlineLevel="0" collapsed="false">
      <c r="A2" s="15" t="s">
        <v>1</v>
      </c>
      <c r="B2" s="16" t="s">
        <v>2</v>
      </c>
      <c r="C2" s="16" t="s">
        <v>3</v>
      </c>
      <c r="D2" s="15" t="s">
        <v>4</v>
      </c>
      <c r="E2" s="15" t="s">
        <v>5</v>
      </c>
      <c r="F2" s="17" t="s">
        <v>6</v>
      </c>
      <c r="G2" s="18" t="s">
        <v>7</v>
      </c>
      <c r="H2" s="18" t="s">
        <v>8</v>
      </c>
      <c r="I2" s="18" t="s">
        <v>9</v>
      </c>
      <c r="J2" s="18" t="s">
        <v>10</v>
      </c>
      <c r="K2" s="17" t="s">
        <v>11</v>
      </c>
      <c r="L2" s="17" t="s">
        <v>12</v>
      </c>
      <c r="M2" s="19" t="s">
        <v>13</v>
      </c>
      <c r="N2" s="17" t="s">
        <v>14</v>
      </c>
      <c r="O2" s="17" t="s">
        <v>15</v>
      </c>
      <c r="P2" s="17" t="s">
        <v>16</v>
      </c>
      <c r="Q2" s="17" t="s">
        <v>17</v>
      </c>
      <c r="R2" s="17" t="s">
        <v>18</v>
      </c>
      <c r="S2" s="17" t="s">
        <v>19</v>
      </c>
      <c r="T2" s="17" t="s">
        <v>20</v>
      </c>
      <c r="U2" s="17" t="s">
        <v>21</v>
      </c>
      <c r="V2" s="17" t="s">
        <v>22</v>
      </c>
      <c r="W2" s="17" t="s">
        <v>23</v>
      </c>
      <c r="X2" s="17" t="s">
        <v>24</v>
      </c>
      <c r="Y2" s="17" t="s">
        <v>25</v>
      </c>
      <c r="Z2" s="17" t="s">
        <v>26</v>
      </c>
      <c r="AA2" s="17" t="s">
        <v>27</v>
      </c>
      <c r="AB2" s="20" t="s">
        <v>28</v>
      </c>
      <c r="AC2" s="20" t="s">
        <v>29</v>
      </c>
      <c r="AD2" s="21" t="s">
        <v>30</v>
      </c>
    </row>
    <row r="3" customFormat="false" ht="14.25" hidden="false" customHeight="false" outlineLevel="0" collapsed="false">
      <c r="A3" s="23" t="n">
        <v>1</v>
      </c>
      <c r="B3" s="23"/>
      <c r="C3" s="23"/>
      <c r="D3" s="23"/>
      <c r="E3" s="23"/>
      <c r="F3" s="17" t="n">
        <v>0</v>
      </c>
      <c r="G3" s="24" t="n">
        <v>0.0802141185976815</v>
      </c>
      <c r="H3" s="24" t="n">
        <v>0.0107464204542168</v>
      </c>
      <c r="I3" s="24" t="n">
        <v>0.143090520074836</v>
      </c>
      <c r="J3" s="24" t="n">
        <v>0.0203334664912803</v>
      </c>
      <c r="K3" s="25" t="n">
        <v>161.3</v>
      </c>
      <c r="L3" s="25" t="n">
        <v>49.9</v>
      </c>
      <c r="M3" s="26" t="n">
        <f aca="false">L3/K3/K3*10000</f>
        <v>19.1792584199443</v>
      </c>
      <c r="N3" s="25" t="n">
        <v>1</v>
      </c>
      <c r="O3" s="25" t="n">
        <v>0</v>
      </c>
      <c r="P3" s="25" t="n">
        <v>0</v>
      </c>
      <c r="Q3" s="17" t="n">
        <v>51</v>
      </c>
      <c r="R3" s="17" t="n">
        <v>0</v>
      </c>
      <c r="S3" s="17" t="n">
        <v>0</v>
      </c>
      <c r="T3" s="27" t="n">
        <v>0</v>
      </c>
      <c r="U3" s="27" t="n">
        <v>4.5</v>
      </c>
      <c r="V3" s="27" t="n">
        <v>2</v>
      </c>
      <c r="W3" s="27" t="n">
        <v>1</v>
      </c>
      <c r="X3" s="27" t="n">
        <v>0</v>
      </c>
      <c r="Y3" s="27" t="n">
        <v>1</v>
      </c>
      <c r="Z3" s="27" t="n">
        <v>0</v>
      </c>
      <c r="AA3" s="27" t="n">
        <v>0</v>
      </c>
      <c r="AB3" s="28" t="n">
        <v>0</v>
      </c>
      <c r="AC3" s="28" t="n">
        <v>0</v>
      </c>
      <c r="AD3" s="29" t="n">
        <v>104.633333333333</v>
      </c>
    </row>
    <row r="4" customFormat="false" ht="13.5" hidden="false" customHeight="true" outlineLevel="0" collapsed="false">
      <c r="A4" s="23" t="n">
        <v>1</v>
      </c>
      <c r="B4" s="23"/>
      <c r="C4" s="23"/>
      <c r="D4" s="23"/>
      <c r="E4" s="23"/>
      <c r="F4" s="17" t="n">
        <v>1</v>
      </c>
      <c r="G4" s="24" t="n">
        <v>0.0712977322417766</v>
      </c>
      <c r="H4" s="24" t="n">
        <v>0.00436440288309462</v>
      </c>
      <c r="I4" s="24" t="n">
        <v>0.144586022988161</v>
      </c>
      <c r="J4" s="24" t="n">
        <v>0.0202631180414221</v>
      </c>
      <c r="K4" s="25" t="n">
        <v>151.5</v>
      </c>
      <c r="L4" s="25" t="n">
        <v>47.6</v>
      </c>
      <c r="M4" s="26" t="n">
        <f aca="false">L4/K4/K4*10000</f>
        <v>20.7387075341198</v>
      </c>
      <c r="N4" s="25" t="n">
        <v>1</v>
      </c>
      <c r="O4" s="25" t="n">
        <v>0</v>
      </c>
      <c r="P4" s="25" t="n">
        <v>0</v>
      </c>
      <c r="Q4" s="17" t="n">
        <v>52</v>
      </c>
      <c r="R4" s="17" t="n">
        <v>0</v>
      </c>
      <c r="S4" s="17" t="n">
        <v>0</v>
      </c>
      <c r="T4" s="27" t="n">
        <v>0</v>
      </c>
      <c r="U4" s="27" t="n">
        <v>1.5</v>
      </c>
      <c r="V4" s="27" t="n">
        <v>1</v>
      </c>
      <c r="W4" s="27" t="n">
        <v>1</v>
      </c>
      <c r="X4" s="27" t="n">
        <v>0</v>
      </c>
      <c r="Y4" s="27" t="n">
        <v>1</v>
      </c>
      <c r="Z4" s="27" t="n">
        <v>0</v>
      </c>
      <c r="AA4" s="27" t="n">
        <v>0</v>
      </c>
      <c r="AB4" s="28" t="n">
        <v>0</v>
      </c>
      <c r="AC4" s="28" t="n">
        <v>0</v>
      </c>
      <c r="AD4" s="29" t="n">
        <v>104</v>
      </c>
    </row>
    <row r="5" customFormat="false" ht="14.25" hidden="false" customHeight="false" outlineLevel="0" collapsed="false">
      <c r="A5" s="23" t="n">
        <v>1</v>
      </c>
      <c r="B5" s="23"/>
      <c r="C5" s="23"/>
      <c r="D5" s="23"/>
      <c r="E5" s="23"/>
      <c r="F5" s="17" t="n">
        <v>0</v>
      </c>
      <c r="G5" s="24" t="n">
        <v>0.0329175323735885</v>
      </c>
      <c r="H5" s="24" t="n">
        <v>0.00604517575602494</v>
      </c>
      <c r="I5" s="24" t="n">
        <v>0.0593338825594073</v>
      </c>
      <c r="J5" s="24" t="n">
        <v>0.0070410192391471</v>
      </c>
      <c r="K5" s="25" t="n">
        <v>172</v>
      </c>
      <c r="L5" s="25" t="n">
        <v>61.5</v>
      </c>
      <c r="M5" s="26" t="n">
        <f aca="false">L5/K5/K5*10000</f>
        <v>20.7882639264467</v>
      </c>
      <c r="N5" s="25" t="n">
        <v>1</v>
      </c>
      <c r="O5" s="25" t="n">
        <v>0</v>
      </c>
      <c r="P5" s="25" t="n">
        <v>0</v>
      </c>
      <c r="Q5" s="17" t="n">
        <v>73</v>
      </c>
      <c r="R5" s="17" t="n">
        <v>1</v>
      </c>
      <c r="S5" s="17" t="n">
        <v>0</v>
      </c>
      <c r="T5" s="27" t="n">
        <v>0</v>
      </c>
      <c r="U5" s="27" t="n">
        <v>4.3</v>
      </c>
      <c r="V5" s="27" t="n">
        <v>2</v>
      </c>
      <c r="W5" s="27" t="n">
        <v>1</v>
      </c>
      <c r="X5" s="27" t="n">
        <v>0</v>
      </c>
      <c r="Y5" s="27" t="n">
        <v>1</v>
      </c>
      <c r="Z5" s="27" t="n">
        <v>0</v>
      </c>
      <c r="AA5" s="27" t="n">
        <v>0</v>
      </c>
      <c r="AB5" s="28" t="n">
        <v>0</v>
      </c>
      <c r="AC5" s="28" t="n">
        <v>0</v>
      </c>
      <c r="AD5" s="29" t="n">
        <v>16.3333333333333</v>
      </c>
    </row>
    <row r="6" customFormat="false" ht="14.25" hidden="false" customHeight="false" outlineLevel="0" collapsed="false">
      <c r="A6" s="23" t="n">
        <v>1</v>
      </c>
      <c r="B6" s="23"/>
      <c r="C6" s="23"/>
      <c r="D6" s="23"/>
      <c r="E6" s="23"/>
      <c r="F6" s="17" t="n">
        <v>1</v>
      </c>
      <c r="G6" s="24" t="n">
        <v>0.0372917419697414</v>
      </c>
      <c r="H6" s="24" t="n">
        <v>0.00353273194359801</v>
      </c>
      <c r="I6" s="24" t="n">
        <v>0.12327908806167</v>
      </c>
      <c r="J6" s="24" t="n">
        <v>0.0114381694995752</v>
      </c>
      <c r="K6" s="25" t="n">
        <v>157</v>
      </c>
      <c r="L6" s="25" t="n">
        <v>52</v>
      </c>
      <c r="M6" s="26" t="n">
        <f aca="false">L6/K6/K6*10000</f>
        <v>21.0961905148282</v>
      </c>
      <c r="N6" s="25" t="n">
        <v>1</v>
      </c>
      <c r="O6" s="25" t="n">
        <v>0</v>
      </c>
      <c r="P6" s="25" t="n">
        <v>0</v>
      </c>
      <c r="Q6" s="17" t="n">
        <v>76</v>
      </c>
      <c r="R6" s="17" t="n">
        <v>1</v>
      </c>
      <c r="S6" s="17" t="n">
        <v>1</v>
      </c>
      <c r="T6" s="27" t="n">
        <v>1</v>
      </c>
      <c r="U6" s="25" t="n">
        <v>15</v>
      </c>
      <c r="V6" s="27" t="n">
        <v>2</v>
      </c>
      <c r="W6" s="27" t="n">
        <v>2</v>
      </c>
      <c r="X6" s="27" t="n">
        <v>1</v>
      </c>
      <c r="Y6" s="27" t="n">
        <v>1</v>
      </c>
      <c r="Z6" s="27" t="n">
        <v>1</v>
      </c>
      <c r="AA6" s="27" t="n">
        <v>1</v>
      </c>
      <c r="AB6" s="28" t="n">
        <v>1</v>
      </c>
      <c r="AC6" s="28" t="n">
        <v>1</v>
      </c>
      <c r="AD6" s="29" t="n">
        <v>6.06666666666667</v>
      </c>
    </row>
    <row r="7" customFormat="false" ht="14.25" hidden="false" customHeight="false" outlineLevel="0" collapsed="false">
      <c r="A7" s="23" t="n">
        <v>1</v>
      </c>
      <c r="B7" s="23"/>
      <c r="C7" s="23"/>
      <c r="D7" s="23"/>
      <c r="E7" s="23"/>
      <c r="F7" s="17" t="n">
        <v>1</v>
      </c>
      <c r="G7" s="24" t="n">
        <v>0.0691081658325166</v>
      </c>
      <c r="H7" s="24" t="n">
        <v>0.0109722255917031</v>
      </c>
      <c r="I7" s="24" t="n">
        <v>0.0947322854068998</v>
      </c>
      <c r="J7" s="24" t="n">
        <v>0.00900536208436612</v>
      </c>
      <c r="K7" s="25" t="n">
        <v>148</v>
      </c>
      <c r="L7" s="25" t="n">
        <v>51</v>
      </c>
      <c r="M7" s="26" t="n">
        <f aca="false">L7/K7/K7*10000</f>
        <v>23.2834185536888</v>
      </c>
      <c r="N7" s="25" t="n">
        <v>2</v>
      </c>
      <c r="O7" s="25" t="n">
        <v>0</v>
      </c>
      <c r="P7" s="25" t="n">
        <v>0</v>
      </c>
      <c r="Q7" s="17" t="n">
        <v>73</v>
      </c>
      <c r="R7" s="17" t="n">
        <v>1</v>
      </c>
      <c r="S7" s="17" t="n">
        <v>0</v>
      </c>
      <c r="T7" s="27" t="n">
        <v>0</v>
      </c>
      <c r="U7" s="27" t="n">
        <v>10</v>
      </c>
      <c r="V7" s="27" t="n">
        <v>2</v>
      </c>
      <c r="W7" s="27" t="n">
        <v>2</v>
      </c>
      <c r="X7" s="27" t="n">
        <v>1</v>
      </c>
      <c r="Y7" s="27" t="n">
        <v>1</v>
      </c>
      <c r="Z7" s="27" t="n">
        <v>0</v>
      </c>
      <c r="AA7" s="27" t="n">
        <v>0</v>
      </c>
      <c r="AB7" s="28" t="n">
        <v>0</v>
      </c>
      <c r="AC7" s="28" t="n">
        <v>0</v>
      </c>
      <c r="AD7" s="29" t="n">
        <v>3.76666666666667</v>
      </c>
    </row>
    <row r="8" customFormat="false" ht="14.25" hidden="false" customHeight="false" outlineLevel="0" collapsed="false">
      <c r="A8" s="23" t="n">
        <v>1</v>
      </c>
      <c r="B8" s="23"/>
      <c r="C8" s="23"/>
      <c r="D8" s="23"/>
      <c r="E8" s="23"/>
      <c r="F8" s="17" t="n">
        <v>1</v>
      </c>
      <c r="G8" s="24" t="n">
        <v>0.0595398748777461</v>
      </c>
      <c r="H8" s="24" t="n">
        <v>0.00765172107489786</v>
      </c>
      <c r="I8" s="24" t="n">
        <v>0.115823507736296</v>
      </c>
      <c r="J8" s="24" t="n">
        <v>0.017217267435572</v>
      </c>
      <c r="K8" s="25" t="n">
        <v>158</v>
      </c>
      <c r="L8" s="25" t="n">
        <v>42</v>
      </c>
      <c r="M8" s="26" t="n">
        <f aca="false">L8/K8/K8*10000</f>
        <v>16.8242268867169</v>
      </c>
      <c r="N8" s="25" t="n">
        <v>1</v>
      </c>
      <c r="O8" s="25" t="n">
        <v>0</v>
      </c>
      <c r="P8" s="25" t="n">
        <v>0</v>
      </c>
      <c r="Q8" s="17" t="n">
        <v>79</v>
      </c>
      <c r="R8" s="17" t="n">
        <v>1</v>
      </c>
      <c r="S8" s="17" t="n">
        <v>0</v>
      </c>
      <c r="T8" s="27" t="n">
        <v>0</v>
      </c>
      <c r="U8" s="27" t="n">
        <v>7.5</v>
      </c>
      <c r="V8" s="27" t="n">
        <v>2</v>
      </c>
      <c r="W8" s="27" t="n">
        <v>2</v>
      </c>
      <c r="X8" s="27" t="n">
        <v>0</v>
      </c>
      <c r="Y8" s="27" t="n">
        <v>1</v>
      </c>
      <c r="Z8" s="27" t="n">
        <v>1</v>
      </c>
      <c r="AA8" s="27" t="n">
        <v>0</v>
      </c>
      <c r="AB8" s="28" t="n">
        <v>0</v>
      </c>
      <c r="AC8" s="28" t="n">
        <v>0</v>
      </c>
      <c r="AD8" s="29" t="n">
        <v>1.13333333333333</v>
      </c>
    </row>
    <row r="9" customFormat="false" ht="14.25" hidden="false" customHeight="false" outlineLevel="0" collapsed="false">
      <c r="A9" s="23" t="n">
        <v>1</v>
      </c>
      <c r="B9" s="23"/>
      <c r="C9" s="23"/>
      <c r="D9" s="23"/>
      <c r="E9" s="23"/>
      <c r="F9" s="17" t="n">
        <v>0</v>
      </c>
      <c r="G9" s="24" t="n">
        <v>0.0571144656393376</v>
      </c>
      <c r="H9" s="24" t="n">
        <v>0.00849011611348484</v>
      </c>
      <c r="I9" s="24" t="n">
        <v>0.0880825471963763</v>
      </c>
      <c r="J9" s="24" t="n">
        <v>0.010344444612464</v>
      </c>
      <c r="K9" s="25" t="n">
        <v>163</v>
      </c>
      <c r="L9" s="25" t="n">
        <v>68</v>
      </c>
      <c r="M9" s="26" t="n">
        <f aca="false">L9/K9/K9*10000</f>
        <v>25.5937370619895</v>
      </c>
      <c r="N9" s="25" t="n">
        <v>2</v>
      </c>
      <c r="O9" s="25" t="n">
        <v>1</v>
      </c>
      <c r="P9" s="25" t="n">
        <v>1</v>
      </c>
      <c r="Q9" s="17" t="n">
        <v>73</v>
      </c>
      <c r="R9" s="17" t="n">
        <v>1</v>
      </c>
      <c r="S9" s="17" t="n">
        <v>0</v>
      </c>
      <c r="T9" s="27" t="n">
        <v>0</v>
      </c>
      <c r="U9" s="27" t="n">
        <v>7</v>
      </c>
      <c r="V9" s="27" t="n">
        <v>2</v>
      </c>
      <c r="W9" s="27" t="n">
        <v>2</v>
      </c>
      <c r="X9" s="27" t="n">
        <v>0</v>
      </c>
      <c r="Y9" s="27" t="n">
        <v>1</v>
      </c>
      <c r="Z9" s="27" t="n">
        <v>0</v>
      </c>
      <c r="AA9" s="27" t="n">
        <v>0</v>
      </c>
      <c r="AB9" s="28" t="n">
        <v>0</v>
      </c>
      <c r="AC9" s="28" t="n">
        <v>0</v>
      </c>
      <c r="AD9" s="29" t="n">
        <v>116.333333333333</v>
      </c>
    </row>
    <row r="10" customFormat="false" ht="14.25" hidden="false" customHeight="false" outlineLevel="0" collapsed="false">
      <c r="A10" s="23" t="n">
        <v>1</v>
      </c>
      <c r="B10" s="23"/>
      <c r="C10" s="23"/>
      <c r="D10" s="23"/>
      <c r="E10" s="23"/>
      <c r="F10" s="17" t="n">
        <v>0</v>
      </c>
      <c r="G10" s="24" t="n">
        <v>0.0877778047336247</v>
      </c>
      <c r="H10" s="24" t="n">
        <v>0.00608722327859764</v>
      </c>
      <c r="I10" s="24" t="n">
        <v>0.0950611720775631</v>
      </c>
      <c r="J10" s="24" t="n">
        <v>0.00999207485372992</v>
      </c>
      <c r="K10" s="25" t="n">
        <v>170</v>
      </c>
      <c r="L10" s="25" t="n">
        <v>67</v>
      </c>
      <c r="M10" s="26" t="n">
        <f aca="false">L10/K10/K10*10000</f>
        <v>23.1833910034602</v>
      </c>
      <c r="N10" s="25" t="n">
        <v>2</v>
      </c>
      <c r="O10" s="25" t="n">
        <v>0</v>
      </c>
      <c r="P10" s="25" t="n">
        <v>0</v>
      </c>
      <c r="Q10" s="17" t="n">
        <v>75</v>
      </c>
      <c r="R10" s="17" t="n">
        <v>1</v>
      </c>
      <c r="S10" s="17" t="n">
        <v>0</v>
      </c>
      <c r="T10" s="27" t="n">
        <v>0</v>
      </c>
      <c r="U10" s="27" t="n">
        <v>2</v>
      </c>
      <c r="V10" s="27" t="n">
        <v>1</v>
      </c>
      <c r="W10" s="27" t="n">
        <v>1</v>
      </c>
      <c r="X10" s="27" t="n">
        <v>0</v>
      </c>
      <c r="Y10" s="27" t="n">
        <v>1</v>
      </c>
      <c r="Z10" s="27" t="n">
        <v>0</v>
      </c>
      <c r="AA10" s="27" t="n">
        <v>0</v>
      </c>
      <c r="AB10" s="28" t="n">
        <v>0</v>
      </c>
      <c r="AC10" s="28" t="n">
        <v>0</v>
      </c>
      <c r="AD10" s="29" t="n">
        <v>23.5</v>
      </c>
    </row>
    <row r="11" customFormat="false" ht="15" hidden="false" customHeight="true" outlineLevel="0" collapsed="false">
      <c r="A11" s="23" t="n">
        <v>1</v>
      </c>
      <c r="B11" s="23"/>
      <c r="C11" s="23"/>
      <c r="D11" s="23"/>
      <c r="E11" s="23"/>
      <c r="F11" s="17" t="n">
        <v>0</v>
      </c>
      <c r="G11" s="24" t="n">
        <v>0.0660636275350864</v>
      </c>
      <c r="H11" s="24" t="n">
        <v>0.00680117627575097</v>
      </c>
      <c r="I11" s="24" t="n">
        <v>0.108818820412015</v>
      </c>
      <c r="J11" s="24" t="n">
        <v>0.00916277304087404</v>
      </c>
      <c r="K11" s="25" t="n">
        <v>165</v>
      </c>
      <c r="L11" s="25" t="n">
        <v>61</v>
      </c>
      <c r="M11" s="26" t="n">
        <f aca="false">L11/K11/K11*10000</f>
        <v>22.4058769513315</v>
      </c>
      <c r="N11" s="25" t="n">
        <v>1</v>
      </c>
      <c r="O11" s="25" t="n">
        <v>0</v>
      </c>
      <c r="P11" s="25" t="n">
        <v>0</v>
      </c>
      <c r="Q11" s="17" t="n">
        <v>74</v>
      </c>
      <c r="R11" s="17" t="n">
        <v>1</v>
      </c>
      <c r="S11" s="17" t="n">
        <v>1</v>
      </c>
      <c r="T11" s="27" t="n">
        <v>1</v>
      </c>
      <c r="U11" s="27" t="n">
        <v>7.8</v>
      </c>
      <c r="V11" s="27" t="n">
        <v>2</v>
      </c>
      <c r="W11" s="27" t="n">
        <v>2</v>
      </c>
      <c r="X11" s="27" t="n">
        <v>0</v>
      </c>
      <c r="Y11" s="27" t="n">
        <v>1</v>
      </c>
      <c r="Z11" s="27" t="n">
        <v>1</v>
      </c>
      <c r="AA11" s="27" t="n">
        <v>1</v>
      </c>
      <c r="AB11" s="28" t="n">
        <v>0</v>
      </c>
      <c r="AC11" s="28" t="n">
        <v>0</v>
      </c>
      <c r="AD11" s="29" t="n">
        <v>1.06666666666667</v>
      </c>
    </row>
    <row r="12" customFormat="false" ht="14.25" hidden="false" customHeight="false" outlineLevel="0" collapsed="false">
      <c r="A12" s="23" t="n">
        <v>1</v>
      </c>
      <c r="B12" s="23"/>
      <c r="C12" s="23"/>
      <c r="D12" s="23"/>
      <c r="E12" s="23"/>
      <c r="F12" s="17" t="n">
        <v>1</v>
      </c>
      <c r="G12" s="24" t="n">
        <v>0.0658350647471772</v>
      </c>
      <c r="H12" s="24" t="n">
        <v>0.00797665723208743</v>
      </c>
      <c r="I12" s="24" t="n">
        <v>0.0720428966749289</v>
      </c>
      <c r="J12" s="24" t="n">
        <v>0.0079215584358596</v>
      </c>
      <c r="K12" s="25" t="n">
        <v>148</v>
      </c>
      <c r="L12" s="25" t="n">
        <v>60</v>
      </c>
      <c r="M12" s="26" t="n">
        <f aca="false">L12/K12/K12*10000</f>
        <v>27.3922571219869</v>
      </c>
      <c r="N12" s="25" t="n">
        <v>2</v>
      </c>
      <c r="O12" s="25" t="n">
        <v>1</v>
      </c>
      <c r="P12" s="25" t="n">
        <v>1</v>
      </c>
      <c r="Q12" s="17" t="n">
        <v>74</v>
      </c>
      <c r="R12" s="17" t="n">
        <v>1</v>
      </c>
      <c r="S12" s="17" t="n">
        <v>0</v>
      </c>
      <c r="T12" s="27" t="n">
        <v>0</v>
      </c>
      <c r="U12" s="27" t="n">
        <v>8</v>
      </c>
      <c r="V12" s="27" t="n">
        <v>2</v>
      </c>
      <c r="W12" s="27" t="n">
        <v>2</v>
      </c>
      <c r="X12" s="27" t="n">
        <v>0</v>
      </c>
      <c r="Y12" s="27" t="n">
        <v>1</v>
      </c>
      <c r="Z12" s="27" t="n">
        <v>0</v>
      </c>
      <c r="AA12" s="27" t="n">
        <v>0</v>
      </c>
      <c r="AB12" s="28" t="n">
        <v>0</v>
      </c>
      <c r="AC12" s="28" t="n">
        <v>0</v>
      </c>
      <c r="AD12" s="29" t="n">
        <v>0</v>
      </c>
    </row>
    <row r="13" customFormat="false" ht="15" hidden="false" customHeight="true" outlineLevel="0" collapsed="false">
      <c r="A13" s="23" t="n">
        <v>1</v>
      </c>
      <c r="B13" s="23"/>
      <c r="C13" s="23"/>
      <c r="D13" s="23"/>
      <c r="E13" s="23"/>
      <c r="F13" s="17" t="n">
        <v>1</v>
      </c>
      <c r="G13" s="24" t="n">
        <v>0.0523741959167468</v>
      </c>
      <c r="H13" s="24" t="n">
        <v>0.00632376731677666</v>
      </c>
      <c r="I13" s="24" t="n">
        <v>0.110337874536332</v>
      </c>
      <c r="J13" s="24" t="n">
        <v>0.0128240876376641</v>
      </c>
      <c r="K13" s="25" t="n">
        <v>149</v>
      </c>
      <c r="L13" s="25" t="n">
        <v>44</v>
      </c>
      <c r="M13" s="26" t="n">
        <f aca="false">L13/K13/K13*10000</f>
        <v>19.818927075357</v>
      </c>
      <c r="N13" s="25" t="n">
        <v>1</v>
      </c>
      <c r="O13" s="25" t="n">
        <v>0</v>
      </c>
      <c r="P13" s="25" t="n">
        <v>0</v>
      </c>
      <c r="Q13" s="17" t="n">
        <v>77</v>
      </c>
      <c r="R13" s="17" t="n">
        <v>1</v>
      </c>
      <c r="S13" s="17" t="n">
        <v>0</v>
      </c>
      <c r="T13" s="27" t="n">
        <v>1</v>
      </c>
      <c r="U13" s="27" t="n">
        <v>11</v>
      </c>
      <c r="V13" s="27" t="n">
        <v>2</v>
      </c>
      <c r="W13" s="27" t="n">
        <v>2</v>
      </c>
      <c r="X13" s="27" t="n">
        <v>1</v>
      </c>
      <c r="Y13" s="27" t="n">
        <v>1</v>
      </c>
      <c r="Z13" s="27" t="n">
        <v>1</v>
      </c>
      <c r="AA13" s="27" t="n">
        <v>0</v>
      </c>
      <c r="AB13" s="28" t="n">
        <v>0</v>
      </c>
      <c r="AC13" s="28" t="n">
        <v>0</v>
      </c>
      <c r="AD13" s="29" t="n">
        <v>35.4666666666667</v>
      </c>
    </row>
    <row r="14" customFormat="false" ht="14.25" hidden="false" customHeight="false" outlineLevel="0" collapsed="false">
      <c r="A14" s="23" t="n">
        <v>1</v>
      </c>
      <c r="B14" s="23"/>
      <c r="C14" s="23"/>
      <c r="D14" s="23"/>
      <c r="E14" s="23"/>
      <c r="F14" s="17" t="n">
        <v>1</v>
      </c>
      <c r="G14" s="24" t="n">
        <v>0.0793844364086745</v>
      </c>
      <c r="H14" s="24" t="n">
        <v>0.00951883018496244</v>
      </c>
      <c r="I14" s="24" t="n">
        <v>0.0753629892306727</v>
      </c>
      <c r="J14" s="24" t="n">
        <v>0.00985451100649415</v>
      </c>
      <c r="K14" s="25" t="n">
        <v>150</v>
      </c>
      <c r="L14" s="25" t="n">
        <v>56.9</v>
      </c>
      <c r="M14" s="26" t="n">
        <f aca="false">L14/K14/K14*10000</f>
        <v>25.2888888888889</v>
      </c>
      <c r="N14" s="25" t="n">
        <v>2</v>
      </c>
      <c r="O14" s="25" t="n">
        <v>1</v>
      </c>
      <c r="P14" s="25" t="n">
        <v>1</v>
      </c>
      <c r="Q14" s="17" t="n">
        <v>62</v>
      </c>
      <c r="R14" s="17" t="n">
        <v>0</v>
      </c>
      <c r="S14" s="17" t="n">
        <v>0</v>
      </c>
      <c r="T14" s="27" t="n">
        <v>0</v>
      </c>
      <c r="U14" s="27" t="n">
        <v>1.5</v>
      </c>
      <c r="V14" s="27" t="n">
        <v>1</v>
      </c>
      <c r="W14" s="27" t="n">
        <v>1</v>
      </c>
      <c r="X14" s="27" t="n">
        <v>0</v>
      </c>
      <c r="Y14" s="27" t="n">
        <v>1</v>
      </c>
      <c r="Z14" s="27" t="n">
        <v>0</v>
      </c>
      <c r="AA14" s="27" t="n">
        <v>0</v>
      </c>
      <c r="AB14" s="28" t="n">
        <v>0</v>
      </c>
      <c r="AC14" s="28" t="n">
        <v>0</v>
      </c>
      <c r="AD14" s="29" t="n">
        <v>87.8</v>
      </c>
    </row>
    <row r="15" customFormat="false" ht="14.25" hidden="false" customHeight="false" outlineLevel="0" collapsed="false">
      <c r="A15" s="23" t="n">
        <v>1</v>
      </c>
      <c r="B15" s="23"/>
      <c r="C15" s="23"/>
      <c r="D15" s="23"/>
      <c r="E15" s="23"/>
      <c r="F15" s="17" t="n">
        <v>0</v>
      </c>
      <c r="G15" s="24" t="n">
        <v>0.0627169842818441</v>
      </c>
      <c r="H15" s="24" t="n">
        <v>0.00878951941163133</v>
      </c>
      <c r="I15" s="24" t="n">
        <v>0.104385989928546</v>
      </c>
      <c r="J15" s="24" t="n">
        <v>0.00929068058595876</v>
      </c>
      <c r="K15" s="25" t="n">
        <v>155</v>
      </c>
      <c r="L15" s="25" t="n">
        <v>64</v>
      </c>
      <c r="M15" s="26" t="n">
        <f aca="false">L15/K15/K15*10000</f>
        <v>26.6389177939646</v>
      </c>
      <c r="N15" s="25" t="n">
        <v>2</v>
      </c>
      <c r="O15" s="25" t="n">
        <v>1</v>
      </c>
      <c r="P15" s="25" t="n">
        <v>1</v>
      </c>
      <c r="Q15" s="17" t="n">
        <v>64</v>
      </c>
      <c r="R15" s="17" t="n">
        <v>0</v>
      </c>
      <c r="S15" s="17" t="n">
        <v>0</v>
      </c>
      <c r="T15" s="27" t="n">
        <v>0</v>
      </c>
      <c r="U15" s="27" t="n">
        <v>4.2</v>
      </c>
      <c r="V15" s="27" t="n">
        <v>2</v>
      </c>
      <c r="W15" s="27" t="n">
        <v>1</v>
      </c>
      <c r="X15" s="27" t="n">
        <v>0</v>
      </c>
      <c r="Y15" s="27" t="n">
        <v>1</v>
      </c>
      <c r="Z15" s="27" t="n">
        <v>0</v>
      </c>
      <c r="AA15" s="27" t="n">
        <v>0</v>
      </c>
      <c r="AB15" s="28" t="n">
        <v>0</v>
      </c>
      <c r="AC15" s="28" t="n">
        <v>0</v>
      </c>
      <c r="AD15" s="29" t="n">
        <v>94.9666666666667</v>
      </c>
    </row>
    <row r="16" customFormat="false" ht="14.25" hidden="false" customHeight="false" outlineLevel="0" collapsed="false">
      <c r="A16" s="23" t="n">
        <v>1</v>
      </c>
      <c r="B16" s="23"/>
      <c r="C16" s="23"/>
      <c r="D16" s="23"/>
      <c r="E16" s="23"/>
      <c r="F16" s="17" t="n">
        <v>0</v>
      </c>
      <c r="G16" s="24" t="n">
        <v>0.0336091997017931</v>
      </c>
      <c r="H16" s="24" t="n">
        <v>0.0043192603645323</v>
      </c>
      <c r="I16" s="24" t="n">
        <v>0.10153154954453</v>
      </c>
      <c r="J16" s="24" t="n">
        <v>0.0144278486051469</v>
      </c>
      <c r="K16" s="30" t="s">
        <v>31</v>
      </c>
      <c r="L16" s="25" t="n">
        <v>66.4</v>
      </c>
      <c r="M16" s="26"/>
      <c r="N16" s="25"/>
      <c r="O16" s="25"/>
      <c r="P16" s="25"/>
      <c r="Q16" s="17" t="n">
        <v>69</v>
      </c>
      <c r="R16" s="17" t="n">
        <v>1</v>
      </c>
      <c r="S16" s="17" t="n">
        <v>0</v>
      </c>
      <c r="T16" s="27" t="n">
        <v>0</v>
      </c>
      <c r="U16" s="27" t="n">
        <v>5</v>
      </c>
      <c r="V16" s="27" t="n">
        <v>2</v>
      </c>
      <c r="W16" s="27" t="n">
        <v>1</v>
      </c>
      <c r="X16" s="27" t="n">
        <v>1</v>
      </c>
      <c r="Y16" s="27" t="n">
        <v>1</v>
      </c>
      <c r="Z16" s="27" t="n">
        <v>1</v>
      </c>
      <c r="AA16" s="27" t="n">
        <v>0</v>
      </c>
      <c r="AB16" s="28" t="n">
        <v>0</v>
      </c>
      <c r="AC16" s="28" t="n">
        <v>0</v>
      </c>
      <c r="AD16" s="29" t="n">
        <v>1.93333333333333</v>
      </c>
    </row>
    <row r="17" customFormat="false" ht="14.25" hidden="false" customHeight="false" outlineLevel="0" collapsed="false">
      <c r="A17" s="23" t="n">
        <v>1</v>
      </c>
      <c r="B17" s="23"/>
      <c r="C17" s="23"/>
      <c r="D17" s="23"/>
      <c r="E17" s="23"/>
      <c r="F17" s="17" t="n">
        <v>1</v>
      </c>
      <c r="G17" s="24" t="n">
        <v>0.0475305860387817</v>
      </c>
      <c r="H17" s="24" t="n">
        <v>0.00925853727298114</v>
      </c>
      <c r="I17" s="24" t="n">
        <v>0.0362719973244914</v>
      </c>
      <c r="J17" s="24" t="n">
        <v>0.0181359986622456</v>
      </c>
      <c r="K17" s="25" t="n">
        <v>147.5</v>
      </c>
      <c r="L17" s="25" t="n">
        <v>44.8</v>
      </c>
      <c r="M17" s="26" t="n">
        <f aca="false">L17/K17/K17*10000</f>
        <v>20.5917839701235</v>
      </c>
      <c r="N17" s="25" t="n">
        <v>1</v>
      </c>
      <c r="O17" s="25" t="n">
        <v>0</v>
      </c>
      <c r="P17" s="25" t="n">
        <v>0</v>
      </c>
      <c r="Q17" s="17" t="n">
        <v>68</v>
      </c>
      <c r="R17" s="17" t="n">
        <v>0</v>
      </c>
      <c r="S17" s="17" t="n">
        <v>1</v>
      </c>
      <c r="T17" s="27" t="n">
        <v>0</v>
      </c>
      <c r="U17" s="27" t="n">
        <v>6.5</v>
      </c>
      <c r="V17" s="27" t="n">
        <v>2</v>
      </c>
      <c r="W17" s="27" t="n">
        <v>1</v>
      </c>
      <c r="X17" s="27" t="n">
        <v>1</v>
      </c>
      <c r="Y17" s="27" t="n">
        <v>1</v>
      </c>
      <c r="Z17" s="27" t="n">
        <v>1</v>
      </c>
      <c r="AA17" s="27" t="n">
        <v>0</v>
      </c>
      <c r="AB17" s="28" t="n">
        <v>0</v>
      </c>
      <c r="AC17" s="28" t="n">
        <v>0</v>
      </c>
      <c r="AD17" s="29" t="n">
        <v>2.43333333333333</v>
      </c>
    </row>
    <row r="18" customFormat="false" ht="15" hidden="false" customHeight="true" outlineLevel="0" collapsed="false">
      <c r="A18" s="23" t="n">
        <v>1</v>
      </c>
      <c r="B18" s="23"/>
      <c r="C18" s="23"/>
      <c r="D18" s="23"/>
      <c r="E18" s="23"/>
      <c r="F18" s="17" t="n">
        <v>0</v>
      </c>
      <c r="G18" s="24" t="n">
        <v>0.0483614060481997</v>
      </c>
      <c r="H18" s="24" t="n">
        <v>0.0124302575586706</v>
      </c>
      <c r="I18" s="24" t="n">
        <v>0.0766803110783627</v>
      </c>
      <c r="J18" s="24" t="n">
        <v>0.0120068373538126</v>
      </c>
      <c r="K18" s="25" t="n">
        <v>150</v>
      </c>
      <c r="L18" s="25" t="n">
        <v>47</v>
      </c>
      <c r="M18" s="26" t="n">
        <f aca="false">L18/K18/K18*10000</f>
        <v>20.8888888888889</v>
      </c>
      <c r="N18" s="25" t="n">
        <v>1</v>
      </c>
      <c r="O18" s="25" t="n">
        <v>0</v>
      </c>
      <c r="P18" s="25" t="n">
        <v>0</v>
      </c>
      <c r="Q18" s="17" t="n">
        <v>77</v>
      </c>
      <c r="R18" s="17" t="n">
        <v>1</v>
      </c>
      <c r="S18" s="17" t="n">
        <v>1</v>
      </c>
      <c r="T18" s="27" t="n">
        <v>0</v>
      </c>
      <c r="U18" s="27" t="n">
        <v>7</v>
      </c>
      <c r="V18" s="27" t="n">
        <v>2</v>
      </c>
      <c r="W18" s="27" t="n">
        <v>2</v>
      </c>
      <c r="X18" s="27" t="n">
        <v>0</v>
      </c>
      <c r="Y18" s="27" t="n">
        <v>1</v>
      </c>
      <c r="Z18" s="27" t="n">
        <v>1</v>
      </c>
      <c r="AA18" s="27" t="n">
        <v>0</v>
      </c>
      <c r="AB18" s="28" t="n">
        <v>0</v>
      </c>
      <c r="AC18" s="28" t="n">
        <v>0</v>
      </c>
      <c r="AD18" s="29" t="n">
        <v>0.433333333333333</v>
      </c>
    </row>
    <row r="19" customFormat="false" ht="14.25" hidden="false" customHeight="false" outlineLevel="0" collapsed="false">
      <c r="A19" s="23" t="n">
        <v>1</v>
      </c>
      <c r="B19" s="23"/>
      <c r="C19" s="23"/>
      <c r="D19" s="23"/>
      <c r="E19" s="23"/>
      <c r="F19" s="17" t="n">
        <v>0</v>
      </c>
      <c r="G19" s="24" t="n">
        <v>0.0738120413393458</v>
      </c>
      <c r="H19" s="24" t="n">
        <v>0.006412043818832</v>
      </c>
      <c r="I19" s="24" t="n">
        <v>0.0647040577400861</v>
      </c>
      <c r="J19" s="24" t="n">
        <v>0.00739107536504371</v>
      </c>
      <c r="K19" s="25" t="n">
        <v>157</v>
      </c>
      <c r="L19" s="25" t="n">
        <v>62</v>
      </c>
      <c r="M19" s="26" t="n">
        <f aca="false">L19/K19/K19*10000</f>
        <v>25.1531502292182</v>
      </c>
      <c r="N19" s="25" t="n">
        <v>2</v>
      </c>
      <c r="O19" s="25" t="n">
        <v>1</v>
      </c>
      <c r="P19" s="25" t="n">
        <v>1</v>
      </c>
      <c r="Q19" s="17" t="n">
        <v>79</v>
      </c>
      <c r="R19" s="17" t="n">
        <v>1</v>
      </c>
      <c r="S19" s="17" t="n">
        <v>0</v>
      </c>
      <c r="T19" s="27" t="n">
        <v>0</v>
      </c>
      <c r="U19" s="27" t="n">
        <v>4.5</v>
      </c>
      <c r="V19" s="27" t="n">
        <v>2</v>
      </c>
      <c r="W19" s="27" t="n">
        <v>1</v>
      </c>
      <c r="X19" s="27" t="n">
        <v>0</v>
      </c>
      <c r="Y19" s="27" t="n">
        <v>1</v>
      </c>
      <c r="Z19" s="27" t="n">
        <v>0</v>
      </c>
      <c r="AA19" s="27" t="n">
        <v>0</v>
      </c>
      <c r="AB19" s="28" t="n">
        <v>0</v>
      </c>
      <c r="AC19" s="28" t="n">
        <v>0</v>
      </c>
      <c r="AD19" s="29" t="n">
        <v>0.933333333333333</v>
      </c>
    </row>
    <row r="20" customFormat="false" ht="14.25" hidden="false" customHeight="false" outlineLevel="0" collapsed="false">
      <c r="A20" s="23" t="n">
        <v>1</v>
      </c>
      <c r="B20" s="23"/>
      <c r="C20" s="23"/>
      <c r="D20" s="23"/>
      <c r="E20" s="23"/>
      <c r="F20" s="17" t="n">
        <v>0</v>
      </c>
      <c r="G20" s="24" t="n">
        <v>0.0310341404824074</v>
      </c>
      <c r="H20" s="24" t="n">
        <v>0.00372124217985913</v>
      </c>
      <c r="I20" s="24" t="n">
        <v>0.0540335769567417</v>
      </c>
      <c r="J20" s="24" t="n">
        <v>0.00711460807493734</v>
      </c>
      <c r="K20" s="25" t="n">
        <v>152</v>
      </c>
      <c r="L20" s="25" t="n">
        <v>55</v>
      </c>
      <c r="M20" s="26" t="n">
        <f aca="false">L20/K20/K20*10000</f>
        <v>23.8054016620499</v>
      </c>
      <c r="N20" s="25" t="n">
        <v>2</v>
      </c>
      <c r="O20" s="25" t="n">
        <v>0</v>
      </c>
      <c r="P20" s="25" t="n">
        <v>0</v>
      </c>
      <c r="Q20" s="17" t="n">
        <v>80</v>
      </c>
      <c r="R20" s="17" t="n">
        <v>1</v>
      </c>
      <c r="S20" s="17" t="n">
        <v>0</v>
      </c>
      <c r="T20" s="27" t="n">
        <v>0</v>
      </c>
      <c r="U20" s="27" t="n">
        <v>7.5</v>
      </c>
      <c r="V20" s="27" t="n">
        <v>2</v>
      </c>
      <c r="W20" s="27" t="n">
        <v>2</v>
      </c>
      <c r="X20" s="27" t="n">
        <v>0</v>
      </c>
      <c r="Y20" s="27" t="n">
        <v>1</v>
      </c>
      <c r="Z20" s="27" t="n">
        <v>0</v>
      </c>
      <c r="AA20" s="27" t="n">
        <v>0</v>
      </c>
      <c r="AB20" s="28" t="n">
        <v>0</v>
      </c>
      <c r="AC20" s="28" t="n">
        <v>0</v>
      </c>
      <c r="AD20" s="29" t="n">
        <v>34.8</v>
      </c>
    </row>
    <row r="21" customFormat="false" ht="14.25" hidden="false" customHeight="false" outlineLevel="0" collapsed="false">
      <c r="A21" s="23" t="n">
        <v>1</v>
      </c>
      <c r="B21" s="23"/>
      <c r="C21" s="23"/>
      <c r="D21" s="23"/>
      <c r="E21" s="23"/>
      <c r="F21" s="17" t="n">
        <v>0</v>
      </c>
      <c r="G21" s="24" t="n">
        <v>0.0448111015004946</v>
      </c>
      <c r="H21" s="24" t="n">
        <v>0.00916277304087406</v>
      </c>
      <c r="I21" s="24" t="n">
        <v>0.0401070592988408</v>
      </c>
      <c r="J21" s="24" t="n">
        <v>0.0040580433722565</v>
      </c>
      <c r="K21" s="25" t="n">
        <v>169</v>
      </c>
      <c r="L21" s="25" t="n">
        <v>85</v>
      </c>
      <c r="M21" s="26" t="n">
        <f aca="false">L21/K21/K21*10000</f>
        <v>29.7608627148909</v>
      </c>
      <c r="N21" s="25" t="n">
        <v>2</v>
      </c>
      <c r="O21" s="25" t="n">
        <v>1</v>
      </c>
      <c r="P21" s="25" t="n">
        <v>1</v>
      </c>
      <c r="Q21" s="17" t="n">
        <v>56</v>
      </c>
      <c r="R21" s="17" t="n">
        <v>0</v>
      </c>
      <c r="S21" s="17" t="n">
        <v>0</v>
      </c>
      <c r="T21" s="27" t="n">
        <v>0</v>
      </c>
      <c r="U21" s="27" t="n">
        <v>3</v>
      </c>
      <c r="V21" s="27" t="n">
        <v>1</v>
      </c>
      <c r="W21" s="27" t="n">
        <v>1</v>
      </c>
      <c r="X21" s="27" t="n">
        <v>0</v>
      </c>
      <c r="Y21" s="27" t="n">
        <v>1</v>
      </c>
      <c r="Z21" s="27" t="n">
        <v>0</v>
      </c>
      <c r="AA21" s="27" t="n">
        <v>0</v>
      </c>
      <c r="AB21" s="28" t="n">
        <v>0</v>
      </c>
      <c r="AC21" s="28" t="n">
        <v>0</v>
      </c>
      <c r="AD21" s="29" t="n">
        <v>24.4333333333333</v>
      </c>
    </row>
    <row r="22" customFormat="false" ht="14.25" hidden="false" customHeight="false" outlineLevel="0" collapsed="false">
      <c r="A22" s="23" t="n">
        <v>1</v>
      </c>
      <c r="B22" s="23"/>
      <c r="C22" s="23"/>
      <c r="D22" s="23"/>
      <c r="E22" s="23"/>
      <c r="F22" s="17" t="n">
        <v>0</v>
      </c>
      <c r="G22" s="24" t="n">
        <v>0.0516531448846383</v>
      </c>
      <c r="H22" s="24" t="n">
        <v>0.00619362606726786</v>
      </c>
      <c r="I22" s="24" t="n">
        <v>0.0833311673182001</v>
      </c>
      <c r="J22" s="24" t="n">
        <v>0.0100615752305455</v>
      </c>
      <c r="K22" s="25" t="n">
        <v>161.5</v>
      </c>
      <c r="L22" s="25" t="n">
        <v>50.4</v>
      </c>
      <c r="M22" s="26" t="n">
        <f aca="false">L22/K22/K22*10000</f>
        <v>19.3234862789828</v>
      </c>
      <c r="N22" s="25" t="n">
        <v>1</v>
      </c>
      <c r="O22" s="25" t="n">
        <v>0</v>
      </c>
      <c r="P22" s="25" t="n">
        <v>0</v>
      </c>
      <c r="Q22" s="17" t="n">
        <v>69</v>
      </c>
      <c r="R22" s="17" t="n">
        <v>1</v>
      </c>
      <c r="S22" s="17" t="n">
        <v>0</v>
      </c>
      <c r="T22" s="27" t="n">
        <v>1</v>
      </c>
      <c r="U22" s="27" t="n">
        <v>10.5</v>
      </c>
      <c r="V22" s="27" t="n">
        <v>2</v>
      </c>
      <c r="W22" s="27" t="n">
        <v>2</v>
      </c>
      <c r="X22" s="27" t="n">
        <v>1</v>
      </c>
      <c r="Y22" s="27" t="n">
        <v>1</v>
      </c>
      <c r="Z22" s="27" t="n">
        <v>1</v>
      </c>
      <c r="AA22" s="27" t="n">
        <v>0</v>
      </c>
      <c r="AB22" s="28" t="n">
        <v>0</v>
      </c>
      <c r="AC22" s="28" t="n">
        <v>0</v>
      </c>
      <c r="AD22" s="29" t="n">
        <v>30.1666666666667</v>
      </c>
    </row>
    <row r="23" customFormat="false" ht="14.25" hidden="false" customHeight="false" outlineLevel="0" collapsed="false">
      <c r="A23" s="23" t="n">
        <v>1</v>
      </c>
      <c r="B23" s="23"/>
      <c r="C23" s="23"/>
      <c r="D23" s="23"/>
      <c r="E23" s="23"/>
      <c r="F23" s="17" t="n">
        <v>1</v>
      </c>
      <c r="G23" s="24" t="n">
        <v>0.0804926018443642</v>
      </c>
      <c r="H23" s="24" t="n">
        <v>0.00988872339039282</v>
      </c>
      <c r="I23" s="24" t="n">
        <v>0.176165094392753</v>
      </c>
      <c r="J23" s="24" t="n">
        <v>0.0185170745459623</v>
      </c>
      <c r="K23" s="25" t="n">
        <v>144.5</v>
      </c>
      <c r="L23" s="25" t="n">
        <v>39.1</v>
      </c>
      <c r="M23" s="26" t="n">
        <f aca="false">L23/K23/K23*10000</f>
        <v>18.7258294321189</v>
      </c>
      <c r="N23" s="25" t="n">
        <v>1</v>
      </c>
      <c r="O23" s="25" t="n">
        <v>0</v>
      </c>
      <c r="P23" s="25" t="n">
        <v>0</v>
      </c>
      <c r="Q23" s="17" t="n">
        <v>77</v>
      </c>
      <c r="R23" s="17" t="n">
        <v>1</v>
      </c>
      <c r="S23" s="17" t="n">
        <v>0</v>
      </c>
      <c r="T23" s="27" t="n">
        <v>0</v>
      </c>
      <c r="U23" s="27" t="n">
        <v>3</v>
      </c>
      <c r="V23" s="27" t="n">
        <v>1</v>
      </c>
      <c r="W23" s="27" t="n">
        <v>1</v>
      </c>
      <c r="X23" s="27" t="n">
        <v>0</v>
      </c>
      <c r="Y23" s="27" t="n">
        <v>2</v>
      </c>
      <c r="Z23" s="27" t="n">
        <v>0</v>
      </c>
      <c r="AA23" s="27" t="n">
        <v>0</v>
      </c>
      <c r="AB23" s="28" t="n">
        <v>0</v>
      </c>
      <c r="AC23" s="28" t="n">
        <v>0</v>
      </c>
      <c r="AD23" s="29" t="n">
        <v>82.3</v>
      </c>
    </row>
    <row r="24" customFormat="false" ht="14.25" hidden="false" customHeight="false" outlineLevel="0" collapsed="false">
      <c r="A24" s="23" t="n">
        <v>1</v>
      </c>
      <c r="B24" s="23"/>
      <c r="C24" s="23"/>
      <c r="D24" s="23"/>
      <c r="E24" s="23"/>
      <c r="F24" s="17" t="n">
        <v>0</v>
      </c>
      <c r="G24" s="24" t="n">
        <v>0.0585170154646558</v>
      </c>
      <c r="H24" s="24" t="n">
        <v>0.00641204381883204</v>
      </c>
      <c r="I24" s="24" t="n">
        <v>0.0758871802746905</v>
      </c>
      <c r="J24" s="24" t="n">
        <v>0.0082866229794392</v>
      </c>
      <c r="K24" s="25" t="n">
        <v>175.8</v>
      </c>
      <c r="L24" s="25" t="n">
        <v>65</v>
      </c>
      <c r="M24" s="26" t="n">
        <f aca="false">L24/K24/K24*10000</f>
        <v>21.0317598988405</v>
      </c>
      <c r="N24" s="25" t="n">
        <v>1</v>
      </c>
      <c r="O24" s="25" t="n">
        <v>0</v>
      </c>
      <c r="P24" s="25" t="n">
        <v>0</v>
      </c>
      <c r="Q24" s="17" t="n">
        <v>62</v>
      </c>
      <c r="R24" s="17" t="n">
        <v>0</v>
      </c>
      <c r="S24" s="17" t="n">
        <v>0</v>
      </c>
      <c r="T24" s="27" t="n">
        <v>1</v>
      </c>
      <c r="U24" s="27" t="n">
        <v>6.5</v>
      </c>
      <c r="V24" s="27" t="n">
        <v>2</v>
      </c>
      <c r="W24" s="27" t="n">
        <v>1</v>
      </c>
      <c r="X24" s="27" t="n">
        <v>0</v>
      </c>
      <c r="Y24" s="27" t="n">
        <v>1</v>
      </c>
      <c r="Z24" s="27" t="n">
        <v>1</v>
      </c>
      <c r="AA24" s="27" t="n">
        <v>0</v>
      </c>
      <c r="AB24" s="28" t="n">
        <v>1</v>
      </c>
      <c r="AC24" s="28" t="n">
        <v>1</v>
      </c>
      <c r="AD24" s="29" t="n">
        <v>5.06666666666667</v>
      </c>
    </row>
    <row r="25" customFormat="false" ht="14.25" hidden="false" customHeight="false" outlineLevel="0" collapsed="false">
      <c r="A25" s="23" t="n">
        <v>1</v>
      </c>
      <c r="B25" s="23"/>
      <c r="C25" s="23"/>
      <c r="D25" s="23"/>
      <c r="E25" s="23"/>
      <c r="F25" s="17" t="n">
        <v>0</v>
      </c>
      <c r="G25" s="24" t="n">
        <v>0.0638132578566996</v>
      </c>
      <c r="H25" s="24" t="n">
        <v>0.00694408344661383</v>
      </c>
      <c r="I25" s="24" t="n">
        <v>0.140632310586101</v>
      </c>
      <c r="J25" s="24" t="n">
        <v>0.0189717950686726</v>
      </c>
      <c r="K25" s="25" t="n">
        <v>176.4</v>
      </c>
      <c r="L25" s="25" t="n">
        <v>70.2</v>
      </c>
      <c r="M25" s="26" t="n">
        <f aca="false">L25/K25/K25*10000</f>
        <v>22.5600444259336</v>
      </c>
      <c r="N25" s="25" t="n">
        <v>1</v>
      </c>
      <c r="O25" s="25" t="n">
        <v>0</v>
      </c>
      <c r="P25" s="25" t="n">
        <v>0</v>
      </c>
      <c r="Q25" s="17" t="n">
        <v>53</v>
      </c>
      <c r="R25" s="17" t="n">
        <v>0</v>
      </c>
      <c r="S25" s="17" t="n">
        <v>0</v>
      </c>
      <c r="T25" s="27" t="n">
        <v>0</v>
      </c>
      <c r="U25" s="27" t="n">
        <v>3.5</v>
      </c>
      <c r="V25" s="27" t="n">
        <v>1</v>
      </c>
      <c r="W25" s="27" t="n">
        <v>1</v>
      </c>
      <c r="X25" s="27" t="n">
        <v>0</v>
      </c>
      <c r="Y25" s="27" t="n">
        <v>1</v>
      </c>
      <c r="Z25" s="27" t="n">
        <v>0</v>
      </c>
      <c r="AA25" s="27" t="n">
        <v>0</v>
      </c>
      <c r="AB25" s="28" t="n">
        <v>0</v>
      </c>
      <c r="AC25" s="28" t="n">
        <v>0</v>
      </c>
      <c r="AD25" s="29" t="n">
        <v>88.1</v>
      </c>
    </row>
    <row r="26" customFormat="false" ht="14.25" hidden="false" customHeight="false" outlineLevel="0" collapsed="false">
      <c r="A26" s="23" t="n">
        <v>1</v>
      </c>
      <c r="B26" s="23"/>
      <c r="C26" s="23"/>
      <c r="D26" s="23"/>
      <c r="E26" s="23"/>
      <c r="F26" s="17" t="n">
        <v>0</v>
      </c>
      <c r="G26" s="24" t="n">
        <v>0.0277763337864554</v>
      </c>
      <c r="H26" s="24" t="n">
        <v>0.00479251944239768</v>
      </c>
      <c r="I26" s="24" t="n">
        <v>0.104748391833494</v>
      </c>
      <c r="J26" s="24" t="n">
        <v>0.0154633852564876</v>
      </c>
      <c r="K26" s="25" t="n">
        <v>161</v>
      </c>
      <c r="L26" s="25" t="n">
        <v>57</v>
      </c>
      <c r="M26" s="26" t="n">
        <f aca="false">L26/K26/K26*10000</f>
        <v>21.9898923652637</v>
      </c>
      <c r="N26" s="25" t="n">
        <v>1</v>
      </c>
      <c r="O26" s="25" t="n">
        <v>0</v>
      </c>
      <c r="P26" s="25" t="n">
        <v>0</v>
      </c>
      <c r="Q26" s="17" t="n">
        <v>75</v>
      </c>
      <c r="R26" s="17" t="n">
        <v>1</v>
      </c>
      <c r="S26" s="17" t="n">
        <v>0</v>
      </c>
      <c r="T26" s="27" t="n">
        <v>0</v>
      </c>
      <c r="U26" s="27" t="n">
        <v>4</v>
      </c>
      <c r="V26" s="27" t="n">
        <v>2</v>
      </c>
      <c r="W26" s="27" t="n">
        <v>1</v>
      </c>
      <c r="X26" s="27" t="n">
        <v>0</v>
      </c>
      <c r="Y26" s="27" t="n">
        <v>1</v>
      </c>
      <c r="Z26" s="27" t="n">
        <v>0</v>
      </c>
      <c r="AA26" s="27" t="n">
        <v>0</v>
      </c>
      <c r="AB26" s="28" t="n">
        <v>0</v>
      </c>
      <c r="AC26" s="28" t="n">
        <v>0</v>
      </c>
      <c r="AD26" s="29" t="n">
        <v>0.3</v>
      </c>
    </row>
    <row r="27" customFormat="false" ht="14.25" hidden="false" customHeight="false" outlineLevel="0" collapsed="false">
      <c r="A27" s="23" t="n">
        <v>1</v>
      </c>
      <c r="B27" s="23"/>
      <c r="C27" s="23"/>
      <c r="D27" s="23"/>
      <c r="E27" s="23"/>
      <c r="F27" s="17" t="n">
        <v>0</v>
      </c>
      <c r="G27" s="24" t="n">
        <v>0.0268301698886798</v>
      </c>
      <c r="H27" s="24" t="n">
        <v>0.00670754247216996</v>
      </c>
      <c r="I27" s="24" t="n">
        <v>0.0990980170762855</v>
      </c>
      <c r="J27" s="24" t="n">
        <v>0.00726410111416532</v>
      </c>
      <c r="K27" s="25" t="n">
        <v>169</v>
      </c>
      <c r="L27" s="25" t="n">
        <v>75</v>
      </c>
      <c r="M27" s="26" t="n">
        <f aca="false">L27/K27/K27*10000</f>
        <v>26.2595847484332</v>
      </c>
      <c r="N27" s="25" t="n">
        <v>2</v>
      </c>
      <c r="O27" s="25" t="n">
        <v>1</v>
      </c>
      <c r="P27" s="25" t="n">
        <v>1</v>
      </c>
      <c r="Q27" s="17" t="n">
        <v>83</v>
      </c>
      <c r="R27" s="17" t="n">
        <v>1</v>
      </c>
      <c r="S27" s="17" t="n">
        <v>0</v>
      </c>
      <c r="T27" s="27" t="n">
        <v>0</v>
      </c>
      <c r="U27" s="27" t="n">
        <v>2.5</v>
      </c>
      <c r="V27" s="27" t="n">
        <v>1</v>
      </c>
      <c r="W27" s="27" t="n">
        <v>1</v>
      </c>
      <c r="X27" s="27" t="n">
        <v>0</v>
      </c>
      <c r="Y27" s="27" t="n">
        <v>1</v>
      </c>
      <c r="Z27" s="27" t="n">
        <v>0</v>
      </c>
      <c r="AA27" s="27" t="n">
        <v>0</v>
      </c>
      <c r="AB27" s="28" t="n">
        <v>0</v>
      </c>
      <c r="AC27" s="28" t="n">
        <v>0</v>
      </c>
      <c r="AD27" s="29" t="n">
        <v>1.13333333333333</v>
      </c>
    </row>
    <row r="28" customFormat="false" ht="15" hidden="false" customHeight="true" outlineLevel="0" collapsed="false">
      <c r="A28" s="23" t="n">
        <v>1</v>
      </c>
      <c r="B28" s="23"/>
      <c r="C28" s="23"/>
      <c r="D28" s="23"/>
      <c r="E28" s="23"/>
      <c r="F28" s="17" t="n">
        <v>0</v>
      </c>
      <c r="G28" s="24" t="n">
        <v>0.108818820412016</v>
      </c>
      <c r="H28" s="24" t="n">
        <v>0.00817253859212916</v>
      </c>
      <c r="I28" s="24" t="n">
        <v>0.081333865965121</v>
      </c>
      <c r="J28" s="24" t="n">
        <v>0.0102374484676435</v>
      </c>
      <c r="K28" s="25" t="n">
        <v>162</v>
      </c>
      <c r="L28" s="25" t="n">
        <v>84.6</v>
      </c>
      <c r="M28" s="26" t="n">
        <f aca="false">L28/K28/K28*10000</f>
        <v>32.235939643347</v>
      </c>
      <c r="N28" s="25" t="n">
        <v>2</v>
      </c>
      <c r="O28" s="25" t="n">
        <v>1</v>
      </c>
      <c r="P28" s="25" t="n">
        <v>2</v>
      </c>
      <c r="Q28" s="17" t="n">
        <v>56</v>
      </c>
      <c r="R28" s="17" t="n">
        <v>0</v>
      </c>
      <c r="S28" s="17" t="n">
        <v>0</v>
      </c>
      <c r="T28" s="27" t="n">
        <v>0</v>
      </c>
      <c r="U28" s="27" t="n">
        <v>4</v>
      </c>
      <c r="V28" s="27" t="n">
        <v>2</v>
      </c>
      <c r="W28" s="27" t="n">
        <v>1</v>
      </c>
      <c r="X28" s="27" t="n">
        <v>0</v>
      </c>
      <c r="Y28" s="27" t="n">
        <v>1</v>
      </c>
      <c r="Z28" s="27" t="n">
        <v>0</v>
      </c>
      <c r="AA28" s="27" t="n">
        <v>0</v>
      </c>
      <c r="AB28" s="28" t="n">
        <v>1</v>
      </c>
      <c r="AC28" s="28"/>
      <c r="AD28" s="29" t="n">
        <v>28</v>
      </c>
    </row>
    <row r="29" customFormat="false" ht="15" hidden="false" customHeight="true" outlineLevel="0" collapsed="false">
      <c r="A29" s="23" t="n">
        <v>1</v>
      </c>
      <c r="B29" s="23"/>
      <c r="C29" s="23"/>
      <c r="D29" s="23"/>
      <c r="E29" s="23"/>
      <c r="F29" s="17" t="n">
        <v>0</v>
      </c>
      <c r="G29" s="24" t="n">
        <v>0.0332615682016676</v>
      </c>
      <c r="H29" s="24" t="n">
        <v>0.00378628834740261</v>
      </c>
      <c r="I29" s="24" t="n">
        <v>0.115422788841174</v>
      </c>
      <c r="J29" s="24" t="n">
        <v>0.0151451533896104</v>
      </c>
      <c r="K29" s="25" t="n">
        <v>162.2</v>
      </c>
      <c r="L29" s="25" t="n">
        <v>59.7</v>
      </c>
      <c r="M29" s="26" t="n">
        <f aca="false">L29/K29/K29*10000</f>
        <v>22.6919925013798</v>
      </c>
      <c r="N29" s="25" t="n">
        <v>1</v>
      </c>
      <c r="O29" s="25" t="n">
        <v>0</v>
      </c>
      <c r="P29" s="25" t="n">
        <v>0</v>
      </c>
      <c r="Q29" s="17" t="n">
        <v>67</v>
      </c>
      <c r="R29" s="17" t="n">
        <v>0</v>
      </c>
      <c r="S29" s="17" t="n">
        <v>0</v>
      </c>
      <c r="T29" s="27" t="n">
        <v>0</v>
      </c>
      <c r="U29" s="27" t="n">
        <v>5.8</v>
      </c>
      <c r="V29" s="27" t="n">
        <v>2</v>
      </c>
      <c r="W29" s="27" t="n">
        <v>1</v>
      </c>
      <c r="X29" s="27" t="n">
        <v>0</v>
      </c>
      <c r="Y29" s="27" t="n">
        <v>1</v>
      </c>
      <c r="Z29" s="27" t="n">
        <v>0</v>
      </c>
      <c r="AA29" s="27" t="n">
        <v>0</v>
      </c>
      <c r="AB29" s="28" t="n">
        <v>0</v>
      </c>
      <c r="AC29" s="28" t="n">
        <v>0</v>
      </c>
      <c r="AD29" s="29" t="n">
        <v>79.1</v>
      </c>
    </row>
    <row r="30" customFormat="false" ht="15" hidden="false" customHeight="true" outlineLevel="0" collapsed="false">
      <c r="A30" s="23" t="n">
        <v>1</v>
      </c>
      <c r="B30" s="23"/>
      <c r="C30" s="23"/>
      <c r="D30" s="23"/>
      <c r="E30" s="23"/>
      <c r="F30" s="17" t="n">
        <v>0</v>
      </c>
      <c r="G30" s="24" t="n">
        <v>0.0625</v>
      </c>
      <c r="H30" s="24" t="n">
        <v>0.00612956326481836</v>
      </c>
      <c r="I30" s="24" t="n">
        <v>0.140145759753564</v>
      </c>
      <c r="J30" s="24" t="n">
        <v>0.0158431168717192</v>
      </c>
      <c r="K30" s="25" t="n">
        <v>162.2</v>
      </c>
      <c r="L30" s="25" t="n">
        <v>61.8</v>
      </c>
      <c r="M30" s="26" t="n">
        <f aca="false">L30/K30/K30*10000</f>
        <v>23.4902032928856</v>
      </c>
      <c r="N30" s="25" t="n">
        <v>2</v>
      </c>
      <c r="O30" s="25" t="n">
        <v>0</v>
      </c>
      <c r="P30" s="25" t="n">
        <v>0</v>
      </c>
      <c r="Q30" s="17" t="n">
        <v>75</v>
      </c>
      <c r="R30" s="17" t="n">
        <v>1</v>
      </c>
      <c r="S30" s="17" t="n">
        <v>0</v>
      </c>
      <c r="T30" s="27" t="n">
        <v>0</v>
      </c>
      <c r="U30" s="27" t="n">
        <v>2.5</v>
      </c>
      <c r="V30" s="27" t="n">
        <v>1</v>
      </c>
      <c r="W30" s="27" t="n">
        <v>1</v>
      </c>
      <c r="X30" s="27" t="n">
        <v>0</v>
      </c>
      <c r="Y30" s="27" t="n">
        <v>1</v>
      </c>
      <c r="Z30" s="27" t="n">
        <v>0</v>
      </c>
      <c r="AA30" s="27" t="n">
        <v>0</v>
      </c>
      <c r="AB30" s="28" t="n">
        <v>0</v>
      </c>
      <c r="AC30" s="28" t="n">
        <v>0</v>
      </c>
      <c r="AD30" s="29" t="n">
        <v>82.0666666666667</v>
      </c>
    </row>
    <row r="31" customFormat="false" ht="15" hidden="false" customHeight="true" outlineLevel="0" collapsed="false">
      <c r="A31" s="23" t="n">
        <v>1</v>
      </c>
      <c r="B31" s="23"/>
      <c r="C31" s="23"/>
      <c r="D31" s="23"/>
      <c r="E31" s="23"/>
      <c r="F31" s="17" t="n">
        <v>1</v>
      </c>
      <c r="G31" s="24" t="n">
        <v>0.0973955724575623</v>
      </c>
      <c r="H31" s="24" t="n">
        <v>0.00628008586518087</v>
      </c>
      <c r="I31" s="24" t="n">
        <v>0.120324305387719</v>
      </c>
      <c r="J31" s="24" t="n">
        <v>0.0177627652068127</v>
      </c>
      <c r="K31" s="25" t="n">
        <v>149.7</v>
      </c>
      <c r="L31" s="25" t="n">
        <v>57.3</v>
      </c>
      <c r="M31" s="26" t="n">
        <f aca="false">L31/K31/K31*10000</f>
        <v>25.5688397503089</v>
      </c>
      <c r="N31" s="25" t="n">
        <v>2</v>
      </c>
      <c r="O31" s="25" t="n">
        <v>1</v>
      </c>
      <c r="P31" s="25" t="n">
        <v>1</v>
      </c>
      <c r="Q31" s="17" t="n">
        <v>45</v>
      </c>
      <c r="R31" s="17" t="n">
        <v>0</v>
      </c>
      <c r="S31" s="17" t="n">
        <v>0</v>
      </c>
      <c r="T31" s="27" t="n">
        <v>0</v>
      </c>
      <c r="U31" s="27" t="n">
        <v>5.5</v>
      </c>
      <c r="V31" s="27" t="n">
        <v>2</v>
      </c>
      <c r="W31" s="27" t="n">
        <v>1</v>
      </c>
      <c r="X31" s="27" t="n">
        <v>0</v>
      </c>
      <c r="Y31" s="27" t="n">
        <v>1</v>
      </c>
      <c r="Z31" s="27" t="n">
        <v>0</v>
      </c>
      <c r="AA31" s="27" t="n">
        <v>0</v>
      </c>
      <c r="AB31" s="28" t="n">
        <v>0</v>
      </c>
      <c r="AC31" s="28" t="n">
        <v>0</v>
      </c>
      <c r="AD31" s="29" t="n">
        <v>76.8</v>
      </c>
    </row>
    <row r="32" customFormat="false" ht="15" hidden="false" customHeight="true" outlineLevel="0" collapsed="false">
      <c r="A32" s="23" t="n">
        <v>1</v>
      </c>
      <c r="B32" s="23"/>
      <c r="C32" s="23"/>
      <c r="D32" s="23"/>
      <c r="E32" s="23"/>
      <c r="F32" s="17" t="n">
        <v>1</v>
      </c>
      <c r="G32" s="24" t="n">
        <v>0.063372467486877</v>
      </c>
      <c r="H32" s="24" t="n">
        <v>0.00647905895167533</v>
      </c>
      <c r="I32" s="24" t="n">
        <v>0.108818820412015</v>
      </c>
      <c r="J32" s="24" t="n">
        <v>0.0132763281115414</v>
      </c>
      <c r="K32" s="25" t="n">
        <v>147</v>
      </c>
      <c r="L32" s="25" t="n">
        <v>88.4</v>
      </c>
      <c r="M32" s="26" t="n">
        <f aca="false">L32/K32/K32*10000</f>
        <v>40.9088805590263</v>
      </c>
      <c r="N32" s="25" t="n">
        <v>2</v>
      </c>
      <c r="O32" s="25" t="n">
        <v>1</v>
      </c>
      <c r="P32" s="25" t="n">
        <v>2</v>
      </c>
      <c r="Q32" s="17" t="n">
        <v>57</v>
      </c>
      <c r="R32" s="17" t="n">
        <v>0</v>
      </c>
      <c r="S32" s="17" t="n">
        <v>0</v>
      </c>
      <c r="T32" s="27" t="n">
        <v>0</v>
      </c>
      <c r="U32" s="27" t="n">
        <v>6.5</v>
      </c>
      <c r="V32" s="27" t="n">
        <v>2</v>
      </c>
      <c r="W32" s="27" t="n">
        <v>1</v>
      </c>
      <c r="X32" s="27" t="n">
        <v>0</v>
      </c>
      <c r="Y32" s="27" t="n">
        <v>1</v>
      </c>
      <c r="Z32" s="27" t="n">
        <v>0</v>
      </c>
      <c r="AA32" s="27" t="n">
        <v>0</v>
      </c>
      <c r="AB32" s="28" t="n">
        <v>0</v>
      </c>
      <c r="AC32" s="28" t="n">
        <v>0</v>
      </c>
      <c r="AD32" s="29" t="n">
        <v>23.6</v>
      </c>
    </row>
    <row r="33" customFormat="false" ht="15" hidden="false" customHeight="true" outlineLevel="0" collapsed="false">
      <c r="A33" s="23" t="n">
        <v>1</v>
      </c>
      <c r="B33" s="23"/>
      <c r="C33" s="23"/>
      <c r="D33" s="23"/>
      <c r="E33" s="23"/>
      <c r="F33" s="17" t="n">
        <v>0</v>
      </c>
      <c r="G33" s="24" t="n">
        <v>0.0232762103612922</v>
      </c>
      <c r="H33" s="24" t="n">
        <v>0.00418661508803239</v>
      </c>
      <c r="I33" s="24" t="n">
        <v>0.0638132578566996</v>
      </c>
      <c r="J33" s="24" t="n">
        <v>0.0118005670747096</v>
      </c>
      <c r="K33" s="25" t="n">
        <v>153.7</v>
      </c>
      <c r="L33" s="25" t="n">
        <v>76</v>
      </c>
      <c r="M33" s="26" t="n">
        <f aca="false">L33/K33/K33*10000</f>
        <v>32.1710960480772</v>
      </c>
      <c r="N33" s="25" t="n">
        <v>2</v>
      </c>
      <c r="O33" s="25" t="n">
        <v>1</v>
      </c>
      <c r="P33" s="25" t="n">
        <v>2</v>
      </c>
      <c r="Q33" s="17" t="n">
        <v>71</v>
      </c>
      <c r="R33" s="17" t="n">
        <v>1</v>
      </c>
      <c r="S33" s="17" t="n">
        <v>0</v>
      </c>
      <c r="T33" s="27" t="n">
        <v>0</v>
      </c>
      <c r="U33" s="27" t="n">
        <v>5</v>
      </c>
      <c r="V33" s="27" t="n">
        <v>2</v>
      </c>
      <c r="W33" s="27" t="n">
        <v>1</v>
      </c>
      <c r="X33" s="27" t="n">
        <v>0</v>
      </c>
      <c r="Y33" s="27" t="n">
        <v>1</v>
      </c>
      <c r="Z33" s="27" t="n">
        <v>0</v>
      </c>
      <c r="AA33" s="27" t="n">
        <v>0</v>
      </c>
      <c r="AB33" s="28" t="n">
        <v>0</v>
      </c>
      <c r="AC33" s="28" t="n">
        <v>0</v>
      </c>
      <c r="AD33" s="29" t="n">
        <v>28.2</v>
      </c>
    </row>
    <row r="34" customFormat="false" ht="15" hidden="false" customHeight="true" outlineLevel="0" collapsed="false">
      <c r="A34" s="23" t="n">
        <v>1</v>
      </c>
      <c r="B34" s="23"/>
      <c r="C34" s="23"/>
      <c r="D34" s="23"/>
      <c r="E34" s="23"/>
      <c r="F34" s="17" t="n">
        <v>0</v>
      </c>
      <c r="G34" s="24" t="n">
        <v>0.0216423354392332</v>
      </c>
      <c r="H34" s="24" t="n">
        <v>0.00264961782704623</v>
      </c>
      <c r="I34" s="24" t="n">
        <v>0.0490365061185469</v>
      </c>
      <c r="J34" s="24" t="n">
        <v>0.00565993029122999</v>
      </c>
      <c r="K34" s="25" t="n">
        <v>162.5</v>
      </c>
      <c r="L34" s="25" t="n">
        <v>70.1</v>
      </c>
      <c r="M34" s="26" t="n">
        <f aca="false">L34/K34/K34*10000</f>
        <v>26.5467455621302</v>
      </c>
      <c r="N34" s="25" t="n">
        <v>2</v>
      </c>
      <c r="O34" s="25" t="n">
        <v>1</v>
      </c>
      <c r="P34" s="25" t="n">
        <v>1</v>
      </c>
      <c r="Q34" s="17" t="n">
        <v>66</v>
      </c>
      <c r="R34" s="17" t="n">
        <v>0</v>
      </c>
      <c r="S34" s="17" t="n">
        <v>0</v>
      </c>
      <c r="T34" s="27" t="n">
        <v>0</v>
      </c>
      <c r="U34" s="27" t="n">
        <v>3.3</v>
      </c>
      <c r="V34" s="27" t="n">
        <v>1</v>
      </c>
      <c r="W34" s="27" t="n">
        <v>1</v>
      </c>
      <c r="X34" s="27" t="n">
        <v>0</v>
      </c>
      <c r="Y34" s="27" t="n">
        <v>1</v>
      </c>
      <c r="Z34" s="27" t="n">
        <v>0</v>
      </c>
      <c r="AA34" s="27" t="n">
        <v>0</v>
      </c>
      <c r="AB34" s="28" t="n">
        <v>0</v>
      </c>
      <c r="AC34" s="28" t="n">
        <v>0</v>
      </c>
      <c r="AD34" s="29" t="n">
        <v>83.8</v>
      </c>
    </row>
    <row r="35" customFormat="false" ht="15" hidden="false" customHeight="true" outlineLevel="0" collapsed="false">
      <c r="A35" s="23" t="n">
        <v>1</v>
      </c>
      <c r="B35" s="23"/>
      <c r="C35" s="23"/>
      <c r="D35" s="23"/>
      <c r="E35" s="23"/>
      <c r="F35" s="17" t="n">
        <v>1</v>
      </c>
      <c r="G35" s="24" t="n">
        <v>0.0252950692671064</v>
      </c>
      <c r="H35" s="24" t="n">
        <v>0.0438889023668123</v>
      </c>
      <c r="I35" s="24" t="n">
        <v>0.0616395440308348</v>
      </c>
      <c r="J35" s="24" t="n">
        <v>0.00900536208436612</v>
      </c>
      <c r="K35" s="25" t="n">
        <v>135.2</v>
      </c>
      <c r="L35" s="25" t="n">
        <v>50.9</v>
      </c>
      <c r="M35" s="26" t="n">
        <f aca="false">L35/K35/K35*10000</f>
        <v>27.8461013269844</v>
      </c>
      <c r="N35" s="25" t="n">
        <v>2</v>
      </c>
      <c r="O35" s="25" t="n">
        <v>1</v>
      </c>
      <c r="P35" s="25" t="n">
        <v>1</v>
      </c>
      <c r="Q35" s="17" t="n">
        <v>79</v>
      </c>
      <c r="R35" s="17" t="n">
        <v>1</v>
      </c>
      <c r="S35" s="17" t="n">
        <v>0</v>
      </c>
      <c r="T35" s="27" t="n">
        <v>1</v>
      </c>
      <c r="U35" s="27" t="n">
        <v>4.8</v>
      </c>
      <c r="V35" s="27" t="n">
        <v>2</v>
      </c>
      <c r="W35" s="27" t="n">
        <v>1</v>
      </c>
      <c r="X35" s="27" t="n">
        <v>0</v>
      </c>
      <c r="Y35" s="27" t="n">
        <v>1</v>
      </c>
      <c r="Z35" s="27" t="n">
        <v>0</v>
      </c>
      <c r="AA35" s="27" t="n">
        <v>0</v>
      </c>
      <c r="AB35" s="28" t="n">
        <v>0</v>
      </c>
      <c r="AC35" s="28" t="n">
        <v>0</v>
      </c>
      <c r="AD35" s="29" t="n">
        <v>1.23333333333333</v>
      </c>
    </row>
    <row r="36" customFormat="false" ht="15" hidden="false" customHeight="true" outlineLevel="0" collapsed="false">
      <c r="A36" s="23" t="n">
        <v>1</v>
      </c>
      <c r="B36" s="23"/>
      <c r="C36" s="23"/>
      <c r="D36" s="23"/>
      <c r="E36" s="23"/>
      <c r="F36" s="17" t="n">
        <v>1</v>
      </c>
      <c r="G36" s="24" t="n">
        <v>0.0380753207398496</v>
      </c>
      <c r="H36" s="24" t="n">
        <v>0.0121323261718912</v>
      </c>
      <c r="I36" s="24" t="n">
        <v>0.069108165832517</v>
      </c>
      <c r="J36" s="24" t="n">
        <v>0.0123016871338938</v>
      </c>
      <c r="K36" s="25" t="n">
        <v>146</v>
      </c>
      <c r="L36" s="25" t="n">
        <v>59</v>
      </c>
      <c r="M36" s="26" t="n">
        <f aca="false">L36/K36/K36*10000</f>
        <v>27.6787389754175</v>
      </c>
      <c r="N36" s="25" t="n">
        <v>2</v>
      </c>
      <c r="O36" s="25" t="n">
        <v>1</v>
      </c>
      <c r="P36" s="25" t="n">
        <v>1</v>
      </c>
      <c r="Q36" s="17" t="n">
        <v>66</v>
      </c>
      <c r="R36" s="17" t="n">
        <v>0</v>
      </c>
      <c r="S36" s="17" t="n">
        <v>0</v>
      </c>
      <c r="T36" s="27" t="n">
        <v>0</v>
      </c>
      <c r="U36" s="27" t="n">
        <v>3.5</v>
      </c>
      <c r="V36" s="27" t="n">
        <v>1</v>
      </c>
      <c r="W36" s="27" t="n">
        <v>1</v>
      </c>
      <c r="X36" s="27" t="n">
        <v>0</v>
      </c>
      <c r="Y36" s="27" t="n">
        <v>1</v>
      </c>
      <c r="Z36" s="27" t="n">
        <v>1</v>
      </c>
      <c r="AA36" s="27" t="n">
        <v>0</v>
      </c>
      <c r="AB36" s="28" t="n">
        <v>0</v>
      </c>
      <c r="AC36" s="28" t="n">
        <v>0</v>
      </c>
      <c r="AD36" s="29" t="n">
        <v>62.1</v>
      </c>
    </row>
    <row r="37" customFormat="false" ht="15" hidden="false" customHeight="true" outlineLevel="0" collapsed="false">
      <c r="A37" s="23" t="n">
        <v>1</v>
      </c>
      <c r="B37" s="23"/>
      <c r="C37" s="23"/>
      <c r="D37" s="23"/>
      <c r="E37" s="23"/>
      <c r="F37" s="17" t="n">
        <v>0</v>
      </c>
      <c r="G37" s="24" t="n">
        <v>0.0525560259533573</v>
      </c>
      <c r="H37" s="24" t="n">
        <v>0.00814426375657125</v>
      </c>
      <c r="I37" s="24" t="n">
        <v>0.0810524721656881</v>
      </c>
      <c r="J37" s="24" t="n">
        <v>0.0130935489791867</v>
      </c>
      <c r="K37" s="23" t="n">
        <v>180.1</v>
      </c>
      <c r="L37" s="23" t="n">
        <v>95.2</v>
      </c>
      <c r="M37" s="31" t="n">
        <f aca="false">L37/K37/K37*10000</f>
        <v>29.3500957731854</v>
      </c>
      <c r="N37" s="23" t="n">
        <v>2</v>
      </c>
      <c r="O37" s="25" t="n">
        <v>1</v>
      </c>
      <c r="P37" s="25" t="n">
        <v>1</v>
      </c>
      <c r="Q37" s="32" t="n">
        <v>57</v>
      </c>
      <c r="R37" s="17" t="n">
        <v>0</v>
      </c>
      <c r="S37" s="17" t="n">
        <v>0</v>
      </c>
      <c r="T37" s="23" t="n">
        <v>0</v>
      </c>
      <c r="U37" s="23" t="n">
        <v>6</v>
      </c>
      <c r="V37" s="27" t="n">
        <v>2</v>
      </c>
      <c r="W37" s="27" t="n">
        <v>1</v>
      </c>
      <c r="X37" s="27" t="n">
        <v>1</v>
      </c>
      <c r="Y37" s="27" t="n">
        <v>1</v>
      </c>
      <c r="Z37" s="27" t="n">
        <v>1</v>
      </c>
      <c r="AA37" s="27" t="n">
        <v>0</v>
      </c>
      <c r="AB37" s="28" t="n">
        <v>0</v>
      </c>
      <c r="AC37" s="28" t="n">
        <v>0</v>
      </c>
      <c r="AD37" s="33" t="n">
        <v>83.9</v>
      </c>
    </row>
    <row r="38" customFormat="false" ht="15" hidden="false" customHeight="true" outlineLevel="0" collapsed="false">
      <c r="A38" s="23" t="n">
        <v>1</v>
      </c>
      <c r="B38" s="34" t="n">
        <v>9.8</v>
      </c>
      <c r="C38" s="34" t="n">
        <v>1</v>
      </c>
      <c r="D38" s="23" t="n">
        <v>9</v>
      </c>
      <c r="E38" s="23" t="n">
        <v>1</v>
      </c>
      <c r="F38" s="17" t="n">
        <v>0</v>
      </c>
      <c r="G38" s="35"/>
      <c r="H38" s="35"/>
      <c r="I38" s="35"/>
      <c r="J38" s="35"/>
      <c r="K38" s="25" t="n">
        <v>176.4</v>
      </c>
      <c r="L38" s="25" t="n">
        <v>76.4</v>
      </c>
      <c r="M38" s="26" t="n">
        <f aca="false">L38/K38/K38*10000</f>
        <v>24.5525269820702</v>
      </c>
      <c r="N38" s="25" t="n">
        <v>2</v>
      </c>
      <c r="O38" s="25" t="n">
        <v>0</v>
      </c>
      <c r="P38" s="25" t="n">
        <v>0</v>
      </c>
      <c r="Q38" s="17" t="n">
        <v>52</v>
      </c>
      <c r="R38" s="17" t="n">
        <v>0</v>
      </c>
      <c r="S38" s="17" t="n">
        <v>0</v>
      </c>
      <c r="T38" s="27" t="n">
        <v>0</v>
      </c>
      <c r="U38" s="27" t="n">
        <v>3</v>
      </c>
      <c r="V38" s="27" t="n">
        <v>1</v>
      </c>
      <c r="W38" s="27" t="n">
        <v>1</v>
      </c>
      <c r="X38" s="27" t="n">
        <v>0</v>
      </c>
      <c r="Y38" s="27" t="n">
        <v>1</v>
      </c>
      <c r="Z38" s="27" t="n">
        <v>0</v>
      </c>
      <c r="AA38" s="27" t="n">
        <v>0</v>
      </c>
      <c r="AB38" s="28" t="n">
        <v>0</v>
      </c>
      <c r="AC38" s="28" t="n">
        <v>0</v>
      </c>
      <c r="AD38" s="29" t="n">
        <v>26</v>
      </c>
    </row>
    <row r="39" customFormat="false" ht="15" hidden="false" customHeight="true" outlineLevel="0" collapsed="false">
      <c r="A39" s="23" t="n">
        <v>1</v>
      </c>
      <c r="B39" s="34" t="n">
        <v>13</v>
      </c>
      <c r="C39" s="34" t="n">
        <v>1</v>
      </c>
      <c r="D39" s="23" t="n">
        <v>1</v>
      </c>
      <c r="E39" s="23" t="n">
        <v>0</v>
      </c>
      <c r="F39" s="17" t="n">
        <v>0</v>
      </c>
      <c r="G39" s="24" t="n">
        <v>0.0625000000000002</v>
      </c>
      <c r="H39" s="24" t="n">
        <v>0.01131986058246</v>
      </c>
      <c r="I39" s="24" t="n">
        <v>0.0658350647471771</v>
      </c>
      <c r="J39" s="24" t="n">
        <v>0.00736550418686124</v>
      </c>
      <c r="K39" s="25" t="n">
        <v>169</v>
      </c>
      <c r="L39" s="25" t="n">
        <v>59.3</v>
      </c>
      <c r="M39" s="26" t="n">
        <f aca="false">L39/K39/K39*10000</f>
        <v>20.7625783410945</v>
      </c>
      <c r="N39" s="25" t="n">
        <v>1</v>
      </c>
      <c r="O39" s="25" t="n">
        <v>0</v>
      </c>
      <c r="P39" s="25" t="n">
        <v>0</v>
      </c>
      <c r="Q39" s="17" t="n">
        <v>70</v>
      </c>
      <c r="R39" s="17" t="n">
        <v>1</v>
      </c>
      <c r="S39" s="17" t="n">
        <v>1</v>
      </c>
      <c r="T39" s="27" t="n">
        <v>1</v>
      </c>
      <c r="U39" s="27" t="n">
        <v>5.5</v>
      </c>
      <c r="V39" s="27" t="n">
        <v>2</v>
      </c>
      <c r="W39" s="27" t="n">
        <v>1</v>
      </c>
      <c r="X39" s="27" t="n">
        <v>1</v>
      </c>
      <c r="Y39" s="27" t="n">
        <v>1</v>
      </c>
      <c r="Z39" s="27" t="n">
        <v>1</v>
      </c>
      <c r="AA39" s="27" t="n">
        <v>1</v>
      </c>
      <c r="AB39" s="28" t="n">
        <v>1</v>
      </c>
      <c r="AC39" s="28" t="n">
        <v>1</v>
      </c>
      <c r="AD39" s="29" t="n">
        <v>3.46666666666667</v>
      </c>
    </row>
    <row r="40" customFormat="false" ht="15" hidden="false" customHeight="true" outlineLevel="0" collapsed="false">
      <c r="A40" s="23" t="n">
        <v>1</v>
      </c>
      <c r="B40" s="23"/>
      <c r="C40" s="23"/>
      <c r="D40" s="23" t="n">
        <v>4</v>
      </c>
      <c r="E40" s="23" t="n">
        <v>0</v>
      </c>
      <c r="F40" s="17" t="n">
        <v>1</v>
      </c>
      <c r="G40" s="24" t="n">
        <v>0.0211969426163698</v>
      </c>
      <c r="H40" s="24" t="n">
        <v>0.00598264842614993</v>
      </c>
      <c r="I40" s="24" t="n">
        <v>0.0536603397773595</v>
      </c>
      <c r="J40" s="24" t="n">
        <v>0.0111253921531021</v>
      </c>
      <c r="K40" s="25" t="n">
        <v>144.5</v>
      </c>
      <c r="L40" s="25" t="n">
        <v>51.8</v>
      </c>
      <c r="M40" s="26" t="n">
        <f aca="false">L40/K40/K40*10000</f>
        <v>24.8081320865411</v>
      </c>
      <c r="N40" s="25" t="n">
        <v>2</v>
      </c>
      <c r="O40" s="25" t="n">
        <v>0</v>
      </c>
      <c r="P40" s="25" t="n">
        <v>0</v>
      </c>
      <c r="Q40" s="17" t="n">
        <v>74</v>
      </c>
      <c r="R40" s="17" t="n">
        <v>1</v>
      </c>
      <c r="S40" s="17" t="n">
        <v>0</v>
      </c>
      <c r="T40" s="27" t="n">
        <v>0</v>
      </c>
      <c r="U40" s="27" t="n">
        <v>3</v>
      </c>
      <c r="V40" s="27" t="n">
        <v>1</v>
      </c>
      <c r="W40" s="27" t="n">
        <v>1</v>
      </c>
      <c r="X40" s="27" t="n">
        <v>0</v>
      </c>
      <c r="Y40" s="27" t="n">
        <v>1</v>
      </c>
      <c r="Z40" s="27" t="n">
        <v>1</v>
      </c>
      <c r="AA40" s="27" t="n">
        <v>0</v>
      </c>
      <c r="AB40" s="28" t="n">
        <v>0</v>
      </c>
      <c r="AC40" s="28" t="n">
        <v>0</v>
      </c>
      <c r="AD40" s="29" t="n">
        <v>0.533333333333333</v>
      </c>
    </row>
    <row r="41" customFormat="false" ht="15" hidden="false" customHeight="true" outlineLevel="0" collapsed="false">
      <c r="A41" s="23" t="n">
        <v>1</v>
      </c>
      <c r="B41" s="23"/>
      <c r="C41" s="23"/>
      <c r="D41" s="23" t="n">
        <v>9</v>
      </c>
      <c r="E41" s="23" t="n">
        <v>1</v>
      </c>
      <c r="F41" s="17" t="n">
        <v>0</v>
      </c>
      <c r="G41" s="24" t="n">
        <v>0.056133273305246</v>
      </c>
      <c r="H41" s="24" t="n">
        <v>0.00711460807493734</v>
      </c>
      <c r="I41" s="24" t="n">
        <v>0.0658350647471774</v>
      </c>
      <c r="J41" s="24" t="n">
        <v>0.0105252623192632</v>
      </c>
      <c r="K41" s="25" t="n">
        <v>159.2</v>
      </c>
      <c r="L41" s="25" t="n">
        <v>52.8</v>
      </c>
      <c r="M41" s="26" t="n">
        <f aca="false">L41/K41/K41*10000</f>
        <v>20.8328072523421</v>
      </c>
      <c r="N41" s="25" t="n">
        <v>1</v>
      </c>
      <c r="O41" s="25" t="n">
        <v>0</v>
      </c>
      <c r="P41" s="25" t="n">
        <v>0</v>
      </c>
      <c r="Q41" s="17" t="n">
        <v>75</v>
      </c>
      <c r="R41" s="17" t="n">
        <v>1</v>
      </c>
      <c r="S41" s="17" t="n">
        <v>1</v>
      </c>
      <c r="T41" s="27" t="n">
        <v>1</v>
      </c>
      <c r="U41" s="27" t="n">
        <v>4.5</v>
      </c>
      <c r="V41" s="27" t="n">
        <v>2</v>
      </c>
      <c r="W41" s="27" t="n">
        <v>1</v>
      </c>
      <c r="X41" s="27" t="n">
        <v>0</v>
      </c>
      <c r="Y41" s="27" t="n">
        <v>2</v>
      </c>
      <c r="Z41" s="27" t="n">
        <v>1</v>
      </c>
      <c r="AA41" s="27" t="n">
        <v>1</v>
      </c>
      <c r="AB41" s="28" t="n">
        <v>1</v>
      </c>
      <c r="AC41" s="28" t="n">
        <v>1</v>
      </c>
      <c r="AD41" s="29" t="n">
        <v>3.56666666666667</v>
      </c>
    </row>
    <row r="42" customFormat="false" ht="15" hidden="false" customHeight="true" outlineLevel="0" collapsed="false">
      <c r="A42" s="23" t="n">
        <v>1</v>
      </c>
      <c r="B42" s="23"/>
      <c r="C42" s="23"/>
      <c r="D42" s="23"/>
      <c r="E42" s="23"/>
      <c r="F42" s="17" t="n">
        <v>0</v>
      </c>
      <c r="G42" s="24" t="n">
        <v>0.0480273494152503</v>
      </c>
      <c r="H42" s="24" t="n">
        <v>0.00479251944239765</v>
      </c>
      <c r="I42" s="24" t="n">
        <v>0.137738139484576</v>
      </c>
      <c r="J42" s="24" t="n">
        <v>0.00995750490093173</v>
      </c>
      <c r="K42" s="25" t="n">
        <v>171.8</v>
      </c>
      <c r="L42" s="25" t="n">
        <v>73.9</v>
      </c>
      <c r="M42" s="26" t="n">
        <f aca="false">L42/K42/K42*10000</f>
        <v>25.0379126173462</v>
      </c>
      <c r="N42" s="25" t="n">
        <v>2</v>
      </c>
      <c r="O42" s="25" t="n">
        <v>1</v>
      </c>
      <c r="P42" s="25" t="n">
        <v>1</v>
      </c>
      <c r="Q42" s="17" t="n">
        <v>57</v>
      </c>
      <c r="R42" s="17" t="n">
        <v>0</v>
      </c>
      <c r="S42" s="17" t="n">
        <v>0</v>
      </c>
      <c r="T42" s="27" t="n">
        <v>0</v>
      </c>
      <c r="U42" s="27" t="n">
        <v>9.7</v>
      </c>
      <c r="V42" s="27" t="n">
        <v>2</v>
      </c>
      <c r="W42" s="27" t="n">
        <v>2</v>
      </c>
      <c r="X42" s="27" t="n">
        <v>1</v>
      </c>
      <c r="Y42" s="27" t="n">
        <v>1</v>
      </c>
      <c r="Z42" s="27" t="n">
        <v>0</v>
      </c>
      <c r="AA42" s="27" t="n">
        <v>0</v>
      </c>
      <c r="AB42" s="28" t="n">
        <v>0</v>
      </c>
      <c r="AC42" s="28" t="n">
        <v>0</v>
      </c>
      <c r="AD42" s="29" t="n">
        <v>78.6666666666667</v>
      </c>
    </row>
    <row r="43" customFormat="false" ht="14.25" hidden="false" customHeight="false" outlineLevel="0" collapsed="false">
      <c r="A43" s="23" t="n">
        <v>1</v>
      </c>
      <c r="B43" s="34" t="n">
        <v>9.8</v>
      </c>
      <c r="C43" s="34" t="n">
        <v>1</v>
      </c>
      <c r="D43" s="23" t="n">
        <v>1</v>
      </c>
      <c r="E43" s="23" t="n">
        <v>0</v>
      </c>
      <c r="F43" s="17" t="n">
        <v>1</v>
      </c>
      <c r="G43" s="24" t="n">
        <v>0.0507657747722648</v>
      </c>
      <c r="H43" s="24" t="n">
        <v>0.0111253921531021</v>
      </c>
      <c r="I43" s="24" t="n">
        <v>0.105843164045316</v>
      </c>
      <c r="J43" s="24" t="n">
        <v>0.0236011341494191</v>
      </c>
      <c r="K43" s="25" t="n">
        <v>130.2</v>
      </c>
      <c r="L43" s="25" t="n">
        <v>42.9</v>
      </c>
      <c r="M43" s="26" t="n">
        <f aca="false">L43/K43/K43*10000</f>
        <v>25.3066887525041</v>
      </c>
      <c r="N43" s="25" t="n">
        <v>2</v>
      </c>
      <c r="O43" s="25" t="n">
        <v>1</v>
      </c>
      <c r="P43" s="25" t="n">
        <v>1</v>
      </c>
      <c r="Q43" s="17" t="n">
        <v>75</v>
      </c>
      <c r="R43" s="17" t="n">
        <v>1</v>
      </c>
      <c r="S43" s="17" t="n">
        <v>0</v>
      </c>
      <c r="T43" s="27" t="n">
        <v>0</v>
      </c>
      <c r="U43" s="27" t="n">
        <v>3</v>
      </c>
      <c r="V43" s="27" t="n">
        <v>1</v>
      </c>
      <c r="W43" s="27" t="n">
        <v>1</v>
      </c>
      <c r="X43" s="27" t="n">
        <v>0</v>
      </c>
      <c r="Y43" s="27" t="n">
        <v>1</v>
      </c>
      <c r="Z43" s="27" t="n">
        <v>0</v>
      </c>
      <c r="AA43" s="27" t="n">
        <v>0</v>
      </c>
      <c r="AB43" s="28" t="n">
        <v>0</v>
      </c>
      <c r="AC43" s="28" t="n">
        <v>0</v>
      </c>
      <c r="AD43" s="29" t="n">
        <v>0.766666666666667</v>
      </c>
    </row>
    <row r="44" customFormat="false" ht="14.25" hidden="false" customHeight="false" outlineLevel="0" collapsed="false">
      <c r="A44" s="23" t="n">
        <v>1</v>
      </c>
      <c r="B44" s="34" t="n">
        <v>17.6</v>
      </c>
      <c r="C44" s="34" t="n">
        <v>1</v>
      </c>
      <c r="D44" s="23" t="n">
        <v>1</v>
      </c>
      <c r="E44" s="23" t="n">
        <v>0</v>
      </c>
      <c r="F44" s="17" t="n">
        <v>1</v>
      </c>
      <c r="G44" s="35" t="n">
        <v>0.078291527414008</v>
      </c>
      <c r="H44" s="35" t="n">
        <v>0.00965170810255413</v>
      </c>
      <c r="I44" s="35" t="n">
        <v>0.0883883476483185</v>
      </c>
      <c r="J44" s="35" t="n">
        <v>0.00822938309339713</v>
      </c>
      <c r="K44" s="25" t="n">
        <v>160</v>
      </c>
      <c r="L44" s="25" t="n">
        <v>55.4</v>
      </c>
      <c r="M44" s="26" t="n">
        <f aca="false">L44/K44/K44*10000</f>
        <v>21.640625</v>
      </c>
      <c r="N44" s="25" t="n">
        <v>1</v>
      </c>
      <c r="O44" s="25" t="n">
        <v>0</v>
      </c>
      <c r="P44" s="25" t="n">
        <v>0</v>
      </c>
      <c r="Q44" s="17" t="n">
        <v>60</v>
      </c>
      <c r="R44" s="17" t="n">
        <v>0</v>
      </c>
      <c r="S44" s="17" t="n">
        <v>0</v>
      </c>
      <c r="T44" s="27" t="n">
        <v>0</v>
      </c>
      <c r="U44" s="27" t="n">
        <v>2.8</v>
      </c>
      <c r="V44" s="27" t="n">
        <v>1</v>
      </c>
      <c r="W44" s="27" t="n">
        <v>1</v>
      </c>
      <c r="X44" s="27" t="n">
        <v>0</v>
      </c>
      <c r="Y44" s="27" t="n">
        <v>2</v>
      </c>
      <c r="Z44" s="27" t="n">
        <v>0</v>
      </c>
      <c r="AA44" s="27" t="n">
        <v>0</v>
      </c>
      <c r="AB44" s="28" t="n">
        <v>1</v>
      </c>
      <c r="AC44" s="28" t="n">
        <v>1</v>
      </c>
      <c r="AD44" s="29" t="n">
        <v>50.7</v>
      </c>
    </row>
    <row r="45" customFormat="false" ht="15" hidden="false" customHeight="true" outlineLevel="0" collapsed="false">
      <c r="A45" s="23" t="n">
        <v>1</v>
      </c>
      <c r="B45" s="34" t="n">
        <v>8</v>
      </c>
      <c r="C45" s="34" t="n">
        <v>0</v>
      </c>
      <c r="D45" s="23" t="n">
        <v>2</v>
      </c>
      <c r="E45" s="23" t="n">
        <v>0</v>
      </c>
      <c r="F45" s="17" t="n">
        <v>1</v>
      </c>
      <c r="G45" s="24" t="n">
        <v>0.033609199701793</v>
      </c>
      <c r="H45" s="24" t="n">
        <v>0.00499603742686494</v>
      </c>
      <c r="I45" s="24" t="n">
        <v>0.0627169842818441</v>
      </c>
      <c r="J45" s="24" t="n">
        <v>0.0106352665351521</v>
      </c>
      <c r="K45" s="25" t="n">
        <v>160</v>
      </c>
      <c r="L45" s="25" t="n">
        <v>63.6</v>
      </c>
      <c r="M45" s="26" t="n">
        <f aca="false">L45/K45/K45*10000</f>
        <v>24.84375</v>
      </c>
      <c r="N45" s="25" t="n">
        <v>2</v>
      </c>
      <c r="O45" s="25" t="n">
        <v>0</v>
      </c>
      <c r="P45" s="25" t="n">
        <v>0</v>
      </c>
      <c r="Q45" s="17" t="n">
        <v>59</v>
      </c>
      <c r="R45" s="17" t="n">
        <v>0</v>
      </c>
      <c r="S45" s="17" t="n">
        <v>2</v>
      </c>
      <c r="T45" s="27" t="n">
        <v>1</v>
      </c>
      <c r="U45" s="27" t="n">
        <v>9.3</v>
      </c>
      <c r="V45" s="27" t="n">
        <v>2</v>
      </c>
      <c r="W45" s="27" t="n">
        <v>2</v>
      </c>
      <c r="X45" s="27" t="n">
        <v>0</v>
      </c>
      <c r="Y45" s="27" t="n">
        <v>1</v>
      </c>
      <c r="Z45" s="27" t="n">
        <v>1</v>
      </c>
      <c r="AA45" s="27" t="n">
        <v>0</v>
      </c>
      <c r="AB45" s="28" t="n">
        <v>1</v>
      </c>
      <c r="AC45" s="28" t="n">
        <v>1</v>
      </c>
      <c r="AD45" s="29" t="n">
        <v>35.2</v>
      </c>
    </row>
    <row r="46" customFormat="false" ht="15" hidden="false" customHeight="true" outlineLevel="0" collapsed="false">
      <c r="A46" s="23" t="n">
        <v>1</v>
      </c>
      <c r="B46" s="23"/>
      <c r="C46" s="23"/>
      <c r="D46" s="23" t="n">
        <v>0</v>
      </c>
      <c r="E46" s="23" t="n">
        <v>0</v>
      </c>
      <c r="F46" s="17" t="n">
        <v>0</v>
      </c>
      <c r="G46" s="24" t="n">
        <v>0.0186458709848707</v>
      </c>
      <c r="H46" s="24" t="n">
        <v>0.0046132525837091</v>
      </c>
      <c r="I46" s="24" t="n">
        <v>0.0497210302346824</v>
      </c>
      <c r="J46" s="24" t="n">
        <v>0.0075725766948052</v>
      </c>
      <c r="K46" s="25" t="n">
        <v>162.6</v>
      </c>
      <c r="L46" s="25" t="n">
        <v>63.3</v>
      </c>
      <c r="M46" s="26" t="n">
        <f aca="false">L46/K46/K46*10000</f>
        <v>23.9421213400326</v>
      </c>
      <c r="N46" s="25" t="n">
        <v>2</v>
      </c>
      <c r="O46" s="25" t="n">
        <v>0</v>
      </c>
      <c r="P46" s="25" t="n">
        <v>0</v>
      </c>
      <c r="Q46" s="17" t="n">
        <v>83</v>
      </c>
      <c r="R46" s="17" t="n">
        <v>1</v>
      </c>
      <c r="S46" s="17" t="n">
        <v>0</v>
      </c>
      <c r="T46" s="27" t="n">
        <v>0</v>
      </c>
      <c r="U46" s="27" t="n">
        <v>9</v>
      </c>
      <c r="V46" s="27" t="n">
        <v>2</v>
      </c>
      <c r="W46" s="27" t="n">
        <v>2</v>
      </c>
      <c r="X46" s="27" t="n">
        <v>1</v>
      </c>
      <c r="Y46" s="27" t="n">
        <v>1</v>
      </c>
      <c r="Z46" s="27" t="n">
        <v>1</v>
      </c>
      <c r="AA46" s="27" t="n">
        <v>0</v>
      </c>
      <c r="AB46" s="28" t="n">
        <v>0</v>
      </c>
      <c r="AC46" s="28" t="n">
        <v>0</v>
      </c>
      <c r="AD46" s="29" t="n">
        <v>73.6</v>
      </c>
    </row>
    <row r="47" customFormat="false" ht="15" hidden="false" customHeight="true" outlineLevel="0" collapsed="false">
      <c r="A47" s="23" t="n">
        <v>1</v>
      </c>
      <c r="B47" s="34" t="n">
        <v>16.6</v>
      </c>
      <c r="C47" s="34" t="n">
        <v>1</v>
      </c>
      <c r="D47" s="23" t="n">
        <v>4</v>
      </c>
      <c r="E47" s="23" t="n">
        <v>0</v>
      </c>
      <c r="F47" s="17" t="n">
        <v>1</v>
      </c>
      <c r="G47" s="24" t="n">
        <v>0.0413777784498561</v>
      </c>
      <c r="H47" s="24" t="n">
        <v>0.00404400360875537</v>
      </c>
      <c r="I47" s="24" t="n">
        <v>0.0738120413393456</v>
      </c>
      <c r="J47" s="24" t="n">
        <v>0.00935530237983536</v>
      </c>
      <c r="K47" s="25" t="n">
        <v>142.2</v>
      </c>
      <c r="L47" s="25" t="n">
        <v>36.9</v>
      </c>
      <c r="M47" s="26" t="n">
        <f aca="false">L47/K47/K47*10000</f>
        <v>18.248500062312</v>
      </c>
      <c r="N47" s="25" t="n">
        <v>1</v>
      </c>
      <c r="O47" s="25" t="n">
        <v>0</v>
      </c>
      <c r="P47" s="25" t="n">
        <v>0</v>
      </c>
      <c r="Q47" s="17" t="n">
        <v>93</v>
      </c>
      <c r="R47" s="17" t="n">
        <v>1</v>
      </c>
      <c r="S47" s="17" t="n">
        <v>0</v>
      </c>
      <c r="T47" s="27" t="n">
        <v>0</v>
      </c>
      <c r="U47" s="27" t="n">
        <v>4</v>
      </c>
      <c r="V47" s="27" t="n">
        <v>2</v>
      </c>
      <c r="W47" s="27" t="n">
        <v>1</v>
      </c>
      <c r="X47" s="27" t="n">
        <v>0</v>
      </c>
      <c r="Y47" s="27" t="n">
        <v>1</v>
      </c>
      <c r="Z47" s="27" t="n">
        <v>0</v>
      </c>
      <c r="AA47" s="27" t="n">
        <v>0</v>
      </c>
      <c r="AB47" s="28" t="n">
        <v>0</v>
      </c>
      <c r="AC47" s="28" t="n">
        <v>0</v>
      </c>
      <c r="AD47" s="29" t="n">
        <v>8.83333333333333</v>
      </c>
    </row>
    <row r="48" customFormat="false" ht="15" hidden="false" customHeight="true" outlineLevel="0" collapsed="false">
      <c r="A48" s="23" t="n">
        <v>1</v>
      </c>
      <c r="B48" s="23"/>
      <c r="C48" s="23"/>
      <c r="D48" s="23" t="n">
        <v>6</v>
      </c>
      <c r="E48" s="23" t="n">
        <v>1</v>
      </c>
      <c r="F48" s="17" t="n">
        <v>0</v>
      </c>
      <c r="G48" s="24" t="n">
        <v>0.0927827231643156</v>
      </c>
      <c r="H48" s="24" t="n">
        <v>0.00860863371778603</v>
      </c>
      <c r="I48" s="24" t="n">
        <v>0.0475305860387816</v>
      </c>
      <c r="J48" s="24" t="n">
        <v>0.00718896602050685</v>
      </c>
      <c r="K48" s="25" t="n">
        <v>166</v>
      </c>
      <c r="L48" s="25" t="n">
        <v>57</v>
      </c>
      <c r="M48" s="26" t="n">
        <f aca="false">L48/K48/K48*10000</f>
        <v>20.6851502395123</v>
      </c>
      <c r="N48" s="25" t="n">
        <v>1</v>
      </c>
      <c r="O48" s="25" t="n">
        <v>0</v>
      </c>
      <c r="P48" s="25" t="n">
        <v>0</v>
      </c>
      <c r="Q48" s="17" t="n">
        <v>49</v>
      </c>
      <c r="R48" s="17" t="n">
        <v>0</v>
      </c>
      <c r="S48" s="17" t="n">
        <v>0</v>
      </c>
      <c r="T48" s="27" t="n">
        <v>0</v>
      </c>
      <c r="U48" s="27" t="n">
        <v>2</v>
      </c>
      <c r="V48" s="27" t="n">
        <v>1</v>
      </c>
      <c r="W48" s="27" t="n">
        <v>1</v>
      </c>
      <c r="X48" s="27" t="n">
        <v>0</v>
      </c>
      <c r="Y48" s="27" t="n">
        <v>2</v>
      </c>
      <c r="Z48" s="27" t="n">
        <v>0</v>
      </c>
      <c r="AA48" s="27" t="n">
        <v>0</v>
      </c>
      <c r="AB48" s="28" t="n">
        <v>0</v>
      </c>
      <c r="AC48" s="28" t="n">
        <v>0</v>
      </c>
      <c r="AD48" s="29" t="n">
        <v>75.9666666666667</v>
      </c>
    </row>
    <row r="49" customFormat="false" ht="15" hidden="false" customHeight="true" outlineLevel="0" collapsed="false">
      <c r="A49" s="23" t="n">
        <v>1</v>
      </c>
      <c r="B49" s="34" t="n">
        <v>7</v>
      </c>
      <c r="C49" s="34" t="n">
        <v>0</v>
      </c>
      <c r="D49" s="23" t="n">
        <v>1</v>
      </c>
      <c r="E49" s="23" t="n">
        <v>0</v>
      </c>
      <c r="F49" s="17" t="n">
        <v>0</v>
      </c>
      <c r="G49" s="24" t="n">
        <v>0.0585170154646558</v>
      </c>
      <c r="H49" s="24" t="n">
        <v>0.00778547080334272</v>
      </c>
      <c r="I49" s="24" t="n">
        <v>0.0774817312461868</v>
      </c>
      <c r="J49" s="24" t="n">
        <v>0.00978644092675102</v>
      </c>
      <c r="K49" s="25" t="n">
        <v>161.3</v>
      </c>
      <c r="L49" s="25" t="n">
        <v>71.7</v>
      </c>
      <c r="M49" s="26" t="n">
        <f aca="false">L49/K49/K49*10000</f>
        <v>27.5581729200402</v>
      </c>
      <c r="N49" s="25" t="n">
        <v>2</v>
      </c>
      <c r="O49" s="25" t="n">
        <v>1</v>
      </c>
      <c r="P49" s="25" t="n">
        <v>1</v>
      </c>
      <c r="Q49" s="17" t="n">
        <v>78</v>
      </c>
      <c r="R49" s="17" t="n">
        <v>1</v>
      </c>
      <c r="S49" s="17" t="n">
        <v>0</v>
      </c>
      <c r="T49" s="27" t="n">
        <v>0</v>
      </c>
      <c r="U49" s="27" t="n">
        <v>2.2</v>
      </c>
      <c r="V49" s="27" t="n">
        <v>1</v>
      </c>
      <c r="W49" s="27" t="n">
        <v>1</v>
      </c>
      <c r="X49" s="27" t="n">
        <v>0</v>
      </c>
      <c r="Y49" s="27" t="n">
        <v>1</v>
      </c>
      <c r="Z49" s="27" t="n">
        <v>0</v>
      </c>
      <c r="AA49" s="27" t="n">
        <v>0</v>
      </c>
      <c r="AB49" s="28" t="n">
        <v>0</v>
      </c>
      <c r="AC49" s="28" t="n">
        <v>0</v>
      </c>
      <c r="AD49" s="29" t="n">
        <v>44.8666666666667</v>
      </c>
    </row>
    <row r="50" customFormat="false" ht="15" hidden="false" customHeight="true" outlineLevel="0" collapsed="false">
      <c r="A50" s="23" t="n">
        <v>1</v>
      </c>
      <c r="B50" s="23"/>
      <c r="C50" s="23"/>
      <c r="D50" s="23" t="n">
        <v>2</v>
      </c>
      <c r="E50" s="23" t="n">
        <v>0</v>
      </c>
      <c r="F50" s="17" t="n">
        <v>1</v>
      </c>
      <c r="G50" s="24" t="n">
        <v>0.02083279182955</v>
      </c>
      <c r="H50" s="24" t="n">
        <v>0.00113349991639035</v>
      </c>
      <c r="I50" s="24" t="n">
        <v>0.0360214483374645</v>
      </c>
      <c r="J50" s="24" t="n">
        <v>0.00469389081846426</v>
      </c>
      <c r="K50" s="25" t="n">
        <v>149.5</v>
      </c>
      <c r="L50" s="25" t="n">
        <v>40.4</v>
      </c>
      <c r="M50" s="26" t="n">
        <f aca="false">L50/K50/K50*10000</f>
        <v>18.0758604489883</v>
      </c>
      <c r="N50" s="25" t="n">
        <v>1</v>
      </c>
      <c r="O50" s="25" t="n">
        <v>0</v>
      </c>
      <c r="P50" s="25" t="n">
        <v>0</v>
      </c>
      <c r="Q50" s="17" t="n">
        <v>62</v>
      </c>
      <c r="R50" s="17" t="n">
        <v>0</v>
      </c>
      <c r="S50" s="17" t="n">
        <v>2</v>
      </c>
      <c r="T50" s="25" t="n">
        <v>0</v>
      </c>
      <c r="U50" s="27" t="n">
        <v>7.6</v>
      </c>
      <c r="V50" s="27" t="n">
        <v>2</v>
      </c>
      <c r="W50" s="27" t="n">
        <v>2</v>
      </c>
      <c r="X50" s="27" t="n">
        <v>1</v>
      </c>
      <c r="Y50" s="27" t="n">
        <v>1</v>
      </c>
      <c r="Z50" s="27" t="n">
        <v>1</v>
      </c>
      <c r="AA50" s="27" t="n">
        <v>1</v>
      </c>
      <c r="AB50" s="28" t="n">
        <v>1</v>
      </c>
      <c r="AC50" s="28" t="n">
        <v>1</v>
      </c>
      <c r="AD50" s="29" t="n">
        <v>6.63333333333333</v>
      </c>
    </row>
    <row r="51" customFormat="false" ht="14.25" hidden="false" customHeight="false" outlineLevel="0" collapsed="false">
      <c r="A51" s="23" t="n">
        <v>1</v>
      </c>
      <c r="B51" s="34" t="n">
        <v>3.8</v>
      </c>
      <c r="C51" s="34" t="n">
        <v>0</v>
      </c>
      <c r="D51" s="23" t="n">
        <v>1</v>
      </c>
      <c r="E51" s="23" t="n">
        <v>0</v>
      </c>
      <c r="F51" s="17" t="n">
        <v>0</v>
      </c>
      <c r="G51" s="24" t="n">
        <v>0.079660039207454</v>
      </c>
      <c r="H51" s="24" t="n">
        <v>0.007065463887196</v>
      </c>
      <c r="I51" s="24" t="n">
        <v>0.0908732823325196</v>
      </c>
      <c r="J51" s="24" t="n">
        <v>0.0128686096448059</v>
      </c>
      <c r="K51" s="25" t="n">
        <v>155</v>
      </c>
      <c r="L51" s="25" t="n">
        <v>57.4</v>
      </c>
      <c r="M51" s="26" t="n">
        <f aca="false">L51/K51/K51*10000</f>
        <v>23.891779396462</v>
      </c>
      <c r="N51" s="25" t="n">
        <v>2</v>
      </c>
      <c r="O51" s="25" t="n">
        <v>0</v>
      </c>
      <c r="P51" s="25" t="n">
        <v>0</v>
      </c>
      <c r="Q51" s="17" t="n">
        <v>73</v>
      </c>
      <c r="R51" s="17" t="n">
        <v>1</v>
      </c>
      <c r="S51" s="17" t="n">
        <v>0</v>
      </c>
      <c r="T51" s="27" t="n">
        <v>0</v>
      </c>
      <c r="U51" s="27" t="n">
        <v>5</v>
      </c>
      <c r="V51" s="27" t="n">
        <v>2</v>
      </c>
      <c r="W51" s="27" t="n">
        <v>1</v>
      </c>
      <c r="X51" s="27" t="n">
        <v>0</v>
      </c>
      <c r="Y51" s="27" t="n">
        <v>1</v>
      </c>
      <c r="Z51" s="27" t="n">
        <v>0</v>
      </c>
      <c r="AA51" s="27" t="n">
        <v>0</v>
      </c>
      <c r="AB51" s="28" t="n">
        <v>0</v>
      </c>
      <c r="AC51" s="28" t="n">
        <v>0</v>
      </c>
      <c r="AD51" s="29" t="n">
        <v>0.966666666666667</v>
      </c>
    </row>
    <row r="52" customFormat="false" ht="14.25" hidden="false" customHeight="false" outlineLevel="0" collapsed="false">
      <c r="A52" s="23" t="n">
        <v>1</v>
      </c>
      <c r="B52" s="34" t="n">
        <v>3.2</v>
      </c>
      <c r="C52" s="34" t="n">
        <v>0</v>
      </c>
      <c r="D52" s="23" t="n">
        <v>2</v>
      </c>
      <c r="E52" s="23" t="n">
        <v>0</v>
      </c>
      <c r="F52" s="17" t="n">
        <v>0</v>
      </c>
      <c r="G52" s="24" t="n">
        <v>0.0354026214154937</v>
      </c>
      <c r="H52" s="24" t="n">
        <v>0.00430431685889301</v>
      </c>
      <c r="I52" s="24" t="n">
        <v>0.140145759753564</v>
      </c>
      <c r="J52" s="24" t="n">
        <v>0.0118415356758625</v>
      </c>
      <c r="K52" s="25" t="n">
        <v>162.4</v>
      </c>
      <c r="L52" s="25" t="n">
        <v>68.9</v>
      </c>
      <c r="M52" s="26" t="n">
        <f aca="false">L52/K52/K52*10000</f>
        <v>26.1244509694484</v>
      </c>
      <c r="N52" s="25" t="n">
        <v>2</v>
      </c>
      <c r="O52" s="25" t="n">
        <v>1</v>
      </c>
      <c r="P52" s="25" t="n">
        <v>1</v>
      </c>
      <c r="Q52" s="17" t="n">
        <v>47</v>
      </c>
      <c r="R52" s="17" t="n">
        <v>0</v>
      </c>
      <c r="S52" s="17" t="n">
        <v>0</v>
      </c>
      <c r="T52" s="27" t="n">
        <v>0</v>
      </c>
      <c r="U52" s="27" t="n">
        <v>3.8</v>
      </c>
      <c r="V52" s="27" t="n">
        <v>1</v>
      </c>
      <c r="W52" s="27" t="n">
        <v>1</v>
      </c>
      <c r="X52" s="27" t="n">
        <v>0</v>
      </c>
      <c r="Y52" s="27" t="n">
        <v>1</v>
      </c>
      <c r="Z52" s="27" t="n">
        <v>0</v>
      </c>
      <c r="AA52" s="27" t="n">
        <v>0</v>
      </c>
      <c r="AB52" s="28" t="n">
        <v>0</v>
      </c>
      <c r="AC52" s="28" t="n">
        <v>0</v>
      </c>
      <c r="AD52" s="29" t="n">
        <v>74.6333333333333</v>
      </c>
    </row>
    <row r="53" customFormat="false" ht="14.25" hidden="false" customHeight="false" outlineLevel="0" collapsed="false">
      <c r="A53" s="23" t="n">
        <v>1</v>
      </c>
      <c r="B53" s="34" t="n">
        <v>16</v>
      </c>
      <c r="C53" s="34" t="n">
        <v>1</v>
      </c>
      <c r="D53" s="23" t="n">
        <v>1</v>
      </c>
      <c r="E53" s="23" t="n">
        <v>0</v>
      </c>
      <c r="F53" s="17" t="n">
        <v>1</v>
      </c>
      <c r="G53" s="35" t="n">
        <v>0.0486977862287813</v>
      </c>
      <c r="H53" s="35" t="n">
        <v>0.0187755632738571</v>
      </c>
      <c r="I53" s="35" t="n">
        <v>0.13537188069074</v>
      </c>
      <c r="J53" s="35" t="n">
        <v>0.0207607158452579</v>
      </c>
      <c r="K53" s="25" t="n">
        <v>154</v>
      </c>
      <c r="L53" s="25" t="n">
        <v>43.6</v>
      </c>
      <c r="M53" s="26" t="n">
        <f aca="false">L53/K53/K53*10000</f>
        <v>18.384213189408</v>
      </c>
      <c r="N53" s="25" t="n">
        <v>1</v>
      </c>
      <c r="O53" s="25" t="n">
        <v>0</v>
      </c>
      <c r="P53" s="25" t="n">
        <v>0</v>
      </c>
      <c r="Q53" s="17" t="n">
        <v>57</v>
      </c>
      <c r="R53" s="17" t="n">
        <v>0</v>
      </c>
      <c r="S53" s="17" t="n">
        <v>2</v>
      </c>
      <c r="T53" s="27" t="n">
        <v>1</v>
      </c>
      <c r="U53" s="27" t="n">
        <v>12</v>
      </c>
      <c r="V53" s="27" t="n">
        <v>2</v>
      </c>
      <c r="W53" s="27" t="n">
        <v>2</v>
      </c>
      <c r="X53" s="27" t="n">
        <v>1</v>
      </c>
      <c r="Y53" s="27" t="n">
        <v>1</v>
      </c>
      <c r="Z53" s="27" t="n">
        <v>1</v>
      </c>
      <c r="AA53" s="27" t="n">
        <v>1</v>
      </c>
      <c r="AB53" s="28" t="n">
        <v>1</v>
      </c>
      <c r="AC53" s="28" t="n">
        <v>1</v>
      </c>
      <c r="AD53" s="29" t="n">
        <v>2.86666666666667</v>
      </c>
    </row>
    <row r="54" customFormat="false" ht="14.25" hidden="false" customHeight="false" outlineLevel="0" collapsed="false">
      <c r="A54" s="23" t="n">
        <v>1</v>
      </c>
      <c r="B54" s="34" t="n">
        <v>24</v>
      </c>
      <c r="C54" s="34" t="n">
        <v>1</v>
      </c>
      <c r="D54" s="23" t="n">
        <v>6</v>
      </c>
      <c r="E54" s="23" t="n">
        <v>1</v>
      </c>
      <c r="F54" s="17" t="n">
        <v>1</v>
      </c>
      <c r="G54" s="35" t="n">
        <v>0.0240136747076252</v>
      </c>
      <c r="H54" s="35" t="n">
        <v>0.0369060206696729</v>
      </c>
      <c r="I54" s="35" t="n">
        <v>0.109196611989587</v>
      </c>
      <c r="J54" s="35" t="n">
        <v>0.0173370230010601</v>
      </c>
      <c r="K54" s="25" t="n">
        <v>140.5</v>
      </c>
      <c r="L54" s="25" t="n">
        <v>54.4</v>
      </c>
      <c r="M54" s="26" t="n">
        <f aca="false">L54/K54/K54*10000</f>
        <v>27.5579083344942</v>
      </c>
      <c r="N54" s="25" t="n">
        <v>2</v>
      </c>
      <c r="O54" s="25" t="n">
        <v>1</v>
      </c>
      <c r="P54" s="25" t="n">
        <v>1</v>
      </c>
      <c r="Q54" s="17" t="n">
        <v>83</v>
      </c>
      <c r="R54" s="17" t="n">
        <v>1</v>
      </c>
      <c r="S54" s="17" t="n">
        <v>0</v>
      </c>
      <c r="T54" s="27" t="n">
        <v>0</v>
      </c>
      <c r="U54" s="27" t="n">
        <v>11</v>
      </c>
      <c r="V54" s="27" t="n">
        <v>2</v>
      </c>
      <c r="W54" s="27" t="n">
        <v>2</v>
      </c>
      <c r="X54" s="27" t="n">
        <v>0</v>
      </c>
      <c r="Y54" s="27" t="n">
        <v>1</v>
      </c>
      <c r="Z54" s="27" t="n">
        <v>0</v>
      </c>
      <c r="AA54" s="27" t="n">
        <v>0</v>
      </c>
      <c r="AB54" s="28" t="n">
        <v>0</v>
      </c>
      <c r="AC54" s="28" t="n">
        <v>0</v>
      </c>
      <c r="AD54" s="29" t="n">
        <v>11.1333333333333</v>
      </c>
    </row>
    <row r="55" customFormat="false" ht="14.25" hidden="false" customHeight="false" outlineLevel="0" collapsed="false">
      <c r="A55" s="23" t="n">
        <v>1</v>
      </c>
      <c r="B55" s="34" t="n">
        <v>5.6</v>
      </c>
      <c r="C55" s="34" t="n">
        <v>0</v>
      </c>
      <c r="D55" s="23" t="n">
        <v>3</v>
      </c>
      <c r="E55" s="23" t="n">
        <v>0</v>
      </c>
      <c r="F55" s="17" t="n">
        <v>0</v>
      </c>
      <c r="G55" s="35" t="n">
        <v>0.0527384872581262</v>
      </c>
      <c r="H55" s="35" t="n">
        <v>0.0130482487410683</v>
      </c>
      <c r="I55" s="35" t="n">
        <v>0.0880825471963763</v>
      </c>
      <c r="J55" s="35" t="n">
        <v>0.00929068058595874</v>
      </c>
      <c r="K55" s="25" t="n">
        <v>138.1</v>
      </c>
      <c r="L55" s="25" t="n">
        <v>59</v>
      </c>
      <c r="M55" s="26" t="n">
        <f aca="false">L55/K55/K55*10000</f>
        <v>30.9360352901512</v>
      </c>
      <c r="N55" s="25" t="n">
        <v>2</v>
      </c>
      <c r="O55" s="25" t="n">
        <v>1</v>
      </c>
      <c r="P55" s="25" t="n">
        <v>2</v>
      </c>
      <c r="Q55" s="17" t="n">
        <v>76</v>
      </c>
      <c r="R55" s="17" t="n">
        <v>1</v>
      </c>
      <c r="S55" s="17" t="n">
        <v>0</v>
      </c>
      <c r="T55" s="27" t="n">
        <v>0</v>
      </c>
      <c r="U55" s="27" t="n">
        <v>3.9</v>
      </c>
      <c r="V55" s="27" t="n">
        <v>1</v>
      </c>
      <c r="W55" s="27" t="n">
        <v>1</v>
      </c>
      <c r="X55" s="27" t="n">
        <v>0</v>
      </c>
      <c r="Y55" s="27" t="n">
        <v>1</v>
      </c>
      <c r="Z55" s="27" t="n">
        <v>0</v>
      </c>
      <c r="AA55" s="27" t="n">
        <v>0</v>
      </c>
      <c r="AB55" s="28" t="n">
        <v>0</v>
      </c>
      <c r="AC55" s="28" t="n">
        <v>0</v>
      </c>
      <c r="AD55" s="29" t="n">
        <v>72.7</v>
      </c>
    </row>
    <row r="56" customFormat="false" ht="14.25" hidden="false" customHeight="false" outlineLevel="0" collapsed="false">
      <c r="A56" s="23" t="n">
        <v>1</v>
      </c>
      <c r="B56" s="34" t="n">
        <v>4.6</v>
      </c>
      <c r="C56" s="34" t="n">
        <v>0</v>
      </c>
      <c r="D56" s="23" t="n">
        <v>4</v>
      </c>
      <c r="E56" s="23" t="n">
        <v>0</v>
      </c>
      <c r="F56" s="17" t="n">
        <v>0</v>
      </c>
      <c r="G56" s="35" t="n">
        <v>0.021868529149925</v>
      </c>
      <c r="H56" s="35" t="n">
        <v>0.00891221653022207</v>
      </c>
      <c r="I56" s="35" t="n">
        <v>0.0662929838355136</v>
      </c>
      <c r="J56" s="35" t="n">
        <v>0.0245182530592734</v>
      </c>
      <c r="K56" s="25" t="n">
        <v>177.5</v>
      </c>
      <c r="L56" s="25" t="n">
        <v>84.7</v>
      </c>
      <c r="M56" s="26" t="n">
        <f aca="false">L56/K56/K56*10000</f>
        <v>26.8835548502281</v>
      </c>
      <c r="N56" s="25" t="n">
        <v>2</v>
      </c>
      <c r="O56" s="25" t="n">
        <v>1</v>
      </c>
      <c r="P56" s="25" t="n">
        <v>1</v>
      </c>
      <c r="Q56" s="17" t="n">
        <v>44</v>
      </c>
      <c r="R56" s="17" t="n">
        <v>0</v>
      </c>
      <c r="S56" s="17" t="n">
        <v>0</v>
      </c>
      <c r="T56" s="27" t="n">
        <v>0</v>
      </c>
      <c r="U56" s="27" t="n">
        <v>2.2</v>
      </c>
      <c r="V56" s="27" t="n">
        <v>1</v>
      </c>
      <c r="W56" s="27" t="n">
        <v>1</v>
      </c>
      <c r="X56" s="27" t="n">
        <v>0</v>
      </c>
      <c r="Y56" s="27" t="n">
        <v>1</v>
      </c>
      <c r="Z56" s="27" t="n">
        <v>0</v>
      </c>
      <c r="AA56" s="27" t="n">
        <v>0</v>
      </c>
      <c r="AB56" s="28" t="n">
        <v>0</v>
      </c>
      <c r="AC56" s="28" t="n">
        <v>0</v>
      </c>
      <c r="AD56" s="29" t="n">
        <v>2.56666666666667</v>
      </c>
    </row>
    <row r="57" customFormat="false" ht="14.25" hidden="false" customHeight="false" outlineLevel="0" collapsed="false">
      <c r="A57" s="23" t="n">
        <v>1</v>
      </c>
      <c r="B57" s="34" t="n">
        <v>16.8</v>
      </c>
      <c r="C57" s="34" t="n">
        <v>1</v>
      </c>
      <c r="D57" s="23" t="n">
        <v>2</v>
      </c>
      <c r="E57" s="23" t="n">
        <v>0</v>
      </c>
      <c r="F57" s="17" t="n">
        <v>1</v>
      </c>
      <c r="G57" s="35" t="n">
        <v>0.0355255304136254</v>
      </c>
      <c r="H57" s="35" t="n">
        <v>0.022483337187669</v>
      </c>
      <c r="I57" s="35" t="n">
        <v>0.0902455747201561</v>
      </c>
      <c r="J57" s="35" t="n">
        <v>0.0197774467807857</v>
      </c>
      <c r="K57" s="25" t="n">
        <v>137.5</v>
      </c>
      <c r="L57" s="25" t="n">
        <v>46.6</v>
      </c>
      <c r="M57" s="26" t="n">
        <f aca="false">L57/K57/K57*10000</f>
        <v>24.6479338842975</v>
      </c>
      <c r="N57" s="25" t="n">
        <v>2</v>
      </c>
      <c r="O57" s="25" t="n">
        <v>0</v>
      </c>
      <c r="P57" s="25" t="n">
        <v>0</v>
      </c>
      <c r="Q57" s="17" t="n">
        <v>80</v>
      </c>
      <c r="R57" s="17" t="n">
        <v>1</v>
      </c>
      <c r="S57" s="17" t="n">
        <v>0</v>
      </c>
      <c r="T57" s="27" t="n">
        <v>0</v>
      </c>
      <c r="U57" s="27" t="n">
        <v>5.6</v>
      </c>
      <c r="V57" s="27" t="n">
        <v>2</v>
      </c>
      <c r="W57" s="27" t="n">
        <v>1</v>
      </c>
      <c r="X57" s="27" t="n">
        <v>1</v>
      </c>
      <c r="Y57" s="27" t="n">
        <v>1</v>
      </c>
      <c r="Z57" s="27" t="n">
        <v>0</v>
      </c>
      <c r="AA57" s="27" t="n">
        <v>0</v>
      </c>
      <c r="AB57" s="28" t="n">
        <v>0</v>
      </c>
      <c r="AC57" s="28" t="n">
        <v>0</v>
      </c>
      <c r="AD57" s="29" t="n">
        <v>11.9666666666667</v>
      </c>
    </row>
    <row r="58" customFormat="false" ht="14.25" hidden="false" customHeight="false" outlineLevel="0" collapsed="false">
      <c r="A58" s="23" t="n">
        <v>1</v>
      </c>
      <c r="B58" s="34" t="n">
        <v>26.8</v>
      </c>
      <c r="C58" s="34" t="n">
        <v>1</v>
      </c>
      <c r="D58" s="23" t="n">
        <v>4</v>
      </c>
      <c r="E58" s="23" t="n">
        <v>0</v>
      </c>
      <c r="F58" s="17" t="n">
        <v>0</v>
      </c>
      <c r="G58" s="35" t="n">
        <v>0.04527944232984</v>
      </c>
      <c r="H58" s="35" t="n">
        <v>0.0140333183263115</v>
      </c>
      <c r="I58" s="35" t="n">
        <v>0.0352801376501917</v>
      </c>
      <c r="J58" s="35" t="n">
        <v>0.0145282022283307</v>
      </c>
      <c r="K58" s="25" t="n">
        <v>154.5</v>
      </c>
      <c r="L58" s="25" t="n">
        <v>58.5</v>
      </c>
      <c r="M58" s="26" t="n">
        <f aca="false">L58/K58/K58*10000</f>
        <v>24.5074936374776</v>
      </c>
      <c r="N58" s="25" t="n">
        <v>2</v>
      </c>
      <c r="O58" s="25" t="n">
        <v>0</v>
      </c>
      <c r="P58" s="25" t="n">
        <v>0</v>
      </c>
      <c r="Q58" s="17" t="n">
        <v>56</v>
      </c>
      <c r="R58" s="17" t="n">
        <v>0</v>
      </c>
      <c r="S58" s="17" t="n">
        <v>0</v>
      </c>
      <c r="T58" s="27" t="n">
        <v>0</v>
      </c>
      <c r="U58" s="27" t="n">
        <v>6.5</v>
      </c>
      <c r="V58" s="27" t="n">
        <v>2</v>
      </c>
      <c r="W58" s="27" t="n">
        <v>1</v>
      </c>
      <c r="X58" s="27" t="n">
        <v>0</v>
      </c>
      <c r="Y58" s="27" t="n">
        <v>1</v>
      </c>
      <c r="Z58" s="27" t="n">
        <v>0</v>
      </c>
      <c r="AA58" s="27" t="n">
        <v>0</v>
      </c>
      <c r="AB58" s="28" t="n">
        <v>0</v>
      </c>
      <c r="AC58" s="28" t="n">
        <v>0</v>
      </c>
      <c r="AD58" s="29" t="n">
        <v>68.1</v>
      </c>
    </row>
    <row r="59" customFormat="false" ht="14.25" hidden="false" customHeight="false" outlineLevel="0" collapsed="false">
      <c r="A59" s="23" t="n">
        <v>1</v>
      </c>
      <c r="B59" s="34" t="n">
        <v>5.8</v>
      </c>
      <c r="C59" s="34" t="n">
        <v>0</v>
      </c>
      <c r="D59" s="23" t="n">
        <v>3</v>
      </c>
      <c r="E59" s="23" t="n">
        <v>0</v>
      </c>
      <c r="F59" s="17" t="n">
        <v>0</v>
      </c>
      <c r="G59" s="35" t="n">
        <v>0.0521929949642732</v>
      </c>
      <c r="H59" s="35" t="n">
        <v>0.0155170702412037</v>
      </c>
      <c r="I59" s="35" t="n">
        <v>0.071545260037418</v>
      </c>
      <c r="J59" s="35" t="n">
        <v>0.0204040591732644</v>
      </c>
      <c r="K59" s="25" t="n">
        <v>168.9</v>
      </c>
      <c r="L59" s="25" t="n">
        <v>62</v>
      </c>
      <c r="M59" s="26" t="n">
        <f aca="false">L59/K59/K59*10000</f>
        <v>21.7336360618511</v>
      </c>
      <c r="N59" s="25" t="n">
        <v>1</v>
      </c>
      <c r="O59" s="25" t="n">
        <v>0</v>
      </c>
      <c r="P59" s="25" t="n">
        <v>0</v>
      </c>
      <c r="Q59" s="17" t="n">
        <v>76</v>
      </c>
      <c r="R59" s="17" t="n">
        <v>1</v>
      </c>
      <c r="S59" s="17" t="n">
        <v>0</v>
      </c>
      <c r="T59" s="27" t="n">
        <v>0</v>
      </c>
      <c r="U59" s="27" t="n">
        <v>4.5</v>
      </c>
      <c r="V59" s="27" t="n">
        <v>2</v>
      </c>
      <c r="W59" s="27" t="n">
        <v>1</v>
      </c>
      <c r="X59" s="27" t="n">
        <v>0</v>
      </c>
      <c r="Y59" s="27" t="n">
        <v>1</v>
      </c>
      <c r="Z59" s="27" t="n">
        <v>0</v>
      </c>
      <c r="AA59" s="27" t="n">
        <v>0</v>
      </c>
      <c r="AB59" s="28" t="n">
        <v>0</v>
      </c>
      <c r="AC59" s="28" t="n">
        <v>0</v>
      </c>
      <c r="AD59" s="29" t="n">
        <v>0.9</v>
      </c>
    </row>
    <row r="60" customFormat="false" ht="14.25" hidden="false" customHeight="false" outlineLevel="0" collapsed="false">
      <c r="A60" s="23" t="n">
        <v>1</v>
      </c>
      <c r="B60" s="34" t="n">
        <v>9</v>
      </c>
      <c r="C60" s="34" t="n">
        <v>1</v>
      </c>
      <c r="D60" s="23" t="n">
        <v>2</v>
      </c>
      <c r="E60" s="23" t="n">
        <v>0</v>
      </c>
      <c r="F60" s="17" t="n">
        <v>1</v>
      </c>
      <c r="G60" s="35" t="n">
        <v>0.0270167884783708</v>
      </c>
      <c r="H60" s="35" t="n">
        <v>0.0109342645749625</v>
      </c>
      <c r="I60" s="35" t="n">
        <v>0.084494427064258</v>
      </c>
      <c r="J60" s="35" t="n">
        <v>0.0310341404824074</v>
      </c>
      <c r="K60" s="25" t="n">
        <v>162</v>
      </c>
      <c r="L60" s="25" t="n">
        <v>85</v>
      </c>
      <c r="M60" s="26" t="n">
        <f aca="false">L60/K60/K60*10000</f>
        <v>32.3883554336229</v>
      </c>
      <c r="N60" s="25" t="n">
        <v>2</v>
      </c>
      <c r="O60" s="25" t="n">
        <v>1</v>
      </c>
      <c r="P60" s="25" t="n">
        <v>2</v>
      </c>
      <c r="Q60" s="17" t="n">
        <v>42</v>
      </c>
      <c r="R60" s="17" t="n">
        <v>0</v>
      </c>
      <c r="S60" s="17" t="n">
        <v>0</v>
      </c>
      <c r="T60" s="27" t="n">
        <v>0</v>
      </c>
      <c r="U60" s="27" t="n">
        <v>4.4</v>
      </c>
      <c r="V60" s="27" t="n">
        <v>2</v>
      </c>
      <c r="W60" s="27" t="n">
        <v>1</v>
      </c>
      <c r="X60" s="27" t="n">
        <v>0</v>
      </c>
      <c r="Y60" s="27" t="n">
        <v>1</v>
      </c>
      <c r="Z60" s="27" t="n">
        <v>0</v>
      </c>
      <c r="AA60" s="27" t="n">
        <v>0</v>
      </c>
      <c r="AB60" s="28" t="n">
        <v>0</v>
      </c>
      <c r="AC60" s="28" t="n">
        <v>0</v>
      </c>
      <c r="AD60" s="29" t="n">
        <v>13.6333333333333</v>
      </c>
    </row>
    <row r="61" customFormat="false" ht="15" hidden="false" customHeight="true" outlineLevel="0" collapsed="false">
      <c r="A61" s="23" t="n">
        <v>1</v>
      </c>
      <c r="B61" s="34" t="n">
        <v>10.4</v>
      </c>
      <c r="C61" s="34" t="n">
        <v>1</v>
      </c>
      <c r="D61" s="23" t="n">
        <v>2</v>
      </c>
      <c r="E61" s="23" t="n">
        <v>0</v>
      </c>
      <c r="F61" s="17" t="n">
        <v>1</v>
      </c>
      <c r="G61" s="35"/>
      <c r="H61" s="35"/>
      <c r="I61" s="35"/>
      <c r="J61" s="35"/>
      <c r="K61" s="25" t="n">
        <v>144.1</v>
      </c>
      <c r="L61" s="25" t="n">
        <v>59.8</v>
      </c>
      <c r="M61" s="26" t="n">
        <f aca="false">L61/K61/K61*10000</f>
        <v>28.7987224539979</v>
      </c>
      <c r="N61" s="25" t="n">
        <v>2</v>
      </c>
      <c r="O61" s="25" t="n">
        <v>1</v>
      </c>
      <c r="P61" s="25" t="n">
        <v>1</v>
      </c>
      <c r="Q61" s="17" t="n">
        <v>75</v>
      </c>
      <c r="R61" s="17" t="n">
        <v>1</v>
      </c>
      <c r="S61" s="17" t="n">
        <v>0</v>
      </c>
      <c r="T61" s="27" t="n">
        <v>0</v>
      </c>
      <c r="U61" s="27" t="n">
        <v>2</v>
      </c>
      <c r="V61" s="27" t="n">
        <v>1</v>
      </c>
      <c r="W61" s="27" t="n">
        <v>1</v>
      </c>
      <c r="X61" s="27" t="n">
        <v>0</v>
      </c>
      <c r="Y61" s="27" t="n">
        <v>1</v>
      </c>
      <c r="Z61" s="27" t="n">
        <v>0</v>
      </c>
      <c r="AA61" s="27" t="n">
        <v>0</v>
      </c>
      <c r="AB61" s="28" t="n">
        <v>0</v>
      </c>
      <c r="AC61" s="28" t="n">
        <v>0</v>
      </c>
      <c r="AD61" s="29" t="n">
        <v>2.93333333333333</v>
      </c>
    </row>
    <row r="62" customFormat="false" ht="15" hidden="false" customHeight="true" outlineLevel="0" collapsed="false">
      <c r="A62" s="23" t="n">
        <v>1</v>
      </c>
      <c r="B62" s="34" t="n">
        <v>9</v>
      </c>
      <c r="C62" s="34" t="n">
        <v>1</v>
      </c>
      <c r="D62" s="23" t="n">
        <v>2</v>
      </c>
      <c r="E62" s="23" t="n">
        <v>0</v>
      </c>
      <c r="F62" s="17" t="n">
        <v>0</v>
      </c>
      <c r="G62" s="35" t="n">
        <v>0.0236830713517249</v>
      </c>
      <c r="H62" s="35" t="n">
        <v>0.00878951941163131</v>
      </c>
      <c r="I62" s="35" t="n">
        <v>0.0521929949642732</v>
      </c>
      <c r="J62" s="35" t="n">
        <v>0.0158431168717192</v>
      </c>
      <c r="K62" s="25" t="n">
        <v>163.5</v>
      </c>
      <c r="L62" s="25" t="n">
        <v>77.1</v>
      </c>
      <c r="M62" s="26" t="n">
        <f aca="false">L62/K62/K62*10000</f>
        <v>28.8415677692675</v>
      </c>
      <c r="N62" s="25" t="n">
        <v>2</v>
      </c>
      <c r="O62" s="25" t="n">
        <v>1</v>
      </c>
      <c r="P62" s="25" t="n">
        <v>1</v>
      </c>
      <c r="Q62" s="17" t="n">
        <v>55</v>
      </c>
      <c r="R62" s="17" t="n">
        <v>0</v>
      </c>
      <c r="S62" s="17" t="n">
        <v>0</v>
      </c>
      <c r="T62" s="27" t="n">
        <v>0</v>
      </c>
      <c r="U62" s="27" t="n">
        <v>2.5</v>
      </c>
      <c r="V62" s="27" t="n">
        <v>1</v>
      </c>
      <c r="W62" s="27" t="n">
        <v>1</v>
      </c>
      <c r="X62" s="27" t="n">
        <v>0</v>
      </c>
      <c r="Y62" s="27" t="n">
        <v>1</v>
      </c>
      <c r="Z62" s="27" t="n">
        <v>0</v>
      </c>
      <c r="AA62" s="27" t="n">
        <v>0</v>
      </c>
      <c r="AB62" s="28" t="n">
        <v>0</v>
      </c>
      <c r="AC62" s="28" t="n">
        <v>0</v>
      </c>
      <c r="AD62" s="29" t="n">
        <v>71.3666666666667</v>
      </c>
    </row>
    <row r="63" customFormat="false" ht="15" hidden="false" customHeight="true" outlineLevel="0" collapsed="false">
      <c r="A63" s="23" t="n">
        <v>1</v>
      </c>
      <c r="B63" s="34" t="n">
        <v>5.4</v>
      </c>
      <c r="C63" s="34" t="n">
        <v>0</v>
      </c>
      <c r="D63" s="23" t="n">
        <v>6</v>
      </c>
      <c r="E63" s="23" t="n">
        <v>1</v>
      </c>
      <c r="F63" s="17" t="n">
        <v>0</v>
      </c>
      <c r="G63" s="35" t="n">
        <v>0.0521929949642732</v>
      </c>
      <c r="H63" s="35" t="n">
        <v>0.0197090220129883</v>
      </c>
      <c r="I63" s="35" t="n">
        <v>0.115023456328109</v>
      </c>
      <c r="J63" s="35" t="n">
        <v>0.0177627652068127</v>
      </c>
      <c r="K63" s="25" t="n">
        <v>159.4</v>
      </c>
      <c r="L63" s="25" t="n">
        <v>56.2</v>
      </c>
      <c r="M63" s="26" t="n">
        <f aca="false">L63/K63/K63*10000</f>
        <v>22.1187042375029</v>
      </c>
      <c r="N63" s="25" t="n">
        <v>1</v>
      </c>
      <c r="O63" s="25" t="n">
        <v>0</v>
      </c>
      <c r="P63" s="25" t="n">
        <v>0</v>
      </c>
      <c r="Q63" s="17" t="n">
        <v>68</v>
      </c>
      <c r="R63" s="17" t="n">
        <v>0</v>
      </c>
      <c r="S63" s="17" t="n">
        <v>0</v>
      </c>
      <c r="T63" s="27" t="n">
        <v>0</v>
      </c>
      <c r="U63" s="27" t="n">
        <v>3.1</v>
      </c>
      <c r="V63" s="27" t="n">
        <v>1</v>
      </c>
      <c r="W63" s="27" t="n">
        <v>1</v>
      </c>
      <c r="X63" s="27" t="n">
        <v>0</v>
      </c>
      <c r="Y63" s="27" t="n">
        <v>1</v>
      </c>
      <c r="Z63" s="27" t="n">
        <v>0</v>
      </c>
      <c r="AA63" s="27" t="n">
        <v>0</v>
      </c>
      <c r="AB63" s="28" t="n">
        <v>0</v>
      </c>
      <c r="AC63" s="28" t="n">
        <v>0</v>
      </c>
      <c r="AD63" s="29" t="n">
        <v>60.1333333333333</v>
      </c>
    </row>
    <row r="64" customFormat="false" ht="15" hidden="false" customHeight="true" outlineLevel="0" collapsed="false">
      <c r="A64" s="23" t="n">
        <v>1</v>
      </c>
      <c r="B64" s="34" t="n">
        <v>8.8</v>
      </c>
      <c r="C64" s="34" t="n">
        <v>1</v>
      </c>
      <c r="D64" s="23" t="n">
        <v>4</v>
      </c>
      <c r="E64" s="23" t="n">
        <v>0</v>
      </c>
      <c r="F64" s="17" t="n">
        <v>0</v>
      </c>
      <c r="G64" s="24" t="n">
        <v>0.016064278541501</v>
      </c>
      <c r="H64" s="24" t="n">
        <v>0.00405804337225649</v>
      </c>
      <c r="I64" s="24" t="n">
        <v>0.0836204721741319</v>
      </c>
      <c r="J64" s="24" t="n">
        <v>0.0124302575586706</v>
      </c>
      <c r="K64" s="25" t="n">
        <v>170</v>
      </c>
      <c r="L64" s="25" t="n">
        <v>66.2</v>
      </c>
      <c r="M64" s="26" t="n">
        <f aca="false">L64/K64/K64*10000</f>
        <v>22.9065743944637</v>
      </c>
      <c r="N64" s="25" t="n">
        <v>1</v>
      </c>
      <c r="O64" s="25" t="n">
        <v>0</v>
      </c>
      <c r="P64" s="25" t="n">
        <v>0</v>
      </c>
      <c r="Q64" s="17" t="n">
        <v>71</v>
      </c>
      <c r="R64" s="17" t="n">
        <v>1</v>
      </c>
      <c r="S64" s="17" t="n">
        <v>0</v>
      </c>
      <c r="T64" s="27" t="n">
        <v>0</v>
      </c>
      <c r="U64" s="27" t="n">
        <v>2.8</v>
      </c>
      <c r="V64" s="27" t="n">
        <v>1</v>
      </c>
      <c r="W64" s="27" t="n">
        <v>1</v>
      </c>
      <c r="X64" s="27" t="n">
        <v>0</v>
      </c>
      <c r="Y64" s="27" t="n">
        <v>1</v>
      </c>
      <c r="Z64" s="27" t="n">
        <v>0</v>
      </c>
      <c r="AA64" s="27" t="n">
        <v>0</v>
      </c>
      <c r="AB64" s="28" t="n">
        <v>0</v>
      </c>
      <c r="AC64" s="28" t="n">
        <v>0</v>
      </c>
      <c r="AD64" s="29" t="n">
        <v>69.9666666666667</v>
      </c>
    </row>
    <row r="65" customFormat="false" ht="15" hidden="false" customHeight="true" outlineLevel="0" collapsed="false">
      <c r="A65" s="23" t="n">
        <v>1</v>
      </c>
      <c r="B65" s="34" t="n">
        <v>7.8</v>
      </c>
      <c r="C65" s="34" t="n">
        <v>0</v>
      </c>
      <c r="D65" s="23" t="n">
        <v>2</v>
      </c>
      <c r="E65" s="23" t="n">
        <v>0</v>
      </c>
      <c r="F65" s="17" t="n">
        <v>0</v>
      </c>
      <c r="G65" s="35" t="n">
        <v>0.0426887580235747</v>
      </c>
      <c r="H65" s="35" t="n">
        <v>0.0174576115323784</v>
      </c>
      <c r="I65" s="35" t="n">
        <v>0.0555526675729106</v>
      </c>
      <c r="J65" s="35" t="n">
        <v>0.00641204381883202</v>
      </c>
      <c r="K65" s="25" t="n">
        <v>167.5</v>
      </c>
      <c r="L65" s="25" t="n">
        <v>52.5</v>
      </c>
      <c r="M65" s="26" t="n">
        <f aca="false">L65/K65/K65*10000</f>
        <v>18.7124081087102</v>
      </c>
      <c r="N65" s="25" t="n">
        <v>1</v>
      </c>
      <c r="O65" s="25" t="n">
        <v>0</v>
      </c>
      <c r="P65" s="25" t="n">
        <v>0</v>
      </c>
      <c r="Q65" s="17" t="n">
        <v>44</v>
      </c>
      <c r="R65" s="17" t="n">
        <v>0</v>
      </c>
      <c r="S65" s="17" t="n">
        <v>0</v>
      </c>
      <c r="T65" s="27" t="n">
        <v>0</v>
      </c>
      <c r="U65" s="27" t="n">
        <v>7.8</v>
      </c>
      <c r="V65" s="27" t="n">
        <v>2</v>
      </c>
      <c r="W65" s="27" t="n">
        <v>2</v>
      </c>
      <c r="X65" s="27" t="n">
        <v>0</v>
      </c>
      <c r="Y65" s="27" t="n">
        <v>1</v>
      </c>
      <c r="Z65" s="27" t="n">
        <v>0</v>
      </c>
      <c r="AA65" s="27" t="n">
        <v>0</v>
      </c>
      <c r="AB65" s="28" t="n">
        <v>0</v>
      </c>
      <c r="AC65" s="28" t="n">
        <v>0</v>
      </c>
      <c r="AD65" s="29" t="n">
        <v>68.6</v>
      </c>
    </row>
    <row r="66" customFormat="false" ht="15" hidden="false" customHeight="true" outlineLevel="0" collapsed="false">
      <c r="A66" s="23" t="n">
        <v>1</v>
      </c>
      <c r="B66" s="34" t="n">
        <v>7.2</v>
      </c>
      <c r="C66" s="34" t="n">
        <v>0</v>
      </c>
      <c r="D66" s="23" t="n">
        <v>3</v>
      </c>
      <c r="E66" s="23" t="n">
        <v>0</v>
      </c>
      <c r="F66" s="17" t="n">
        <v>1</v>
      </c>
      <c r="G66" s="35" t="n">
        <v>0.0138401174859744</v>
      </c>
      <c r="H66" s="35" t="n">
        <v>0.00334216806907266</v>
      </c>
      <c r="I66" s="35" t="n">
        <v>0.0880825471963761</v>
      </c>
      <c r="J66" s="35" t="n">
        <v>0.0164018231816104</v>
      </c>
      <c r="K66" s="25" t="n">
        <v>155</v>
      </c>
      <c r="L66" s="25" t="n">
        <v>58.4</v>
      </c>
      <c r="M66" s="26" t="n">
        <f aca="false">L66/K66/K66*10000</f>
        <v>24.3080124869927</v>
      </c>
      <c r="N66" s="25" t="n">
        <v>2</v>
      </c>
      <c r="O66" s="25" t="n">
        <v>0</v>
      </c>
      <c r="P66" s="25" t="n">
        <v>0</v>
      </c>
      <c r="Q66" s="17" t="n">
        <v>67</v>
      </c>
      <c r="R66" s="17" t="n">
        <v>0</v>
      </c>
      <c r="S66" s="17" t="n">
        <v>0</v>
      </c>
      <c r="T66" s="27" t="n">
        <v>0</v>
      </c>
      <c r="U66" s="27" t="n">
        <v>3.5</v>
      </c>
      <c r="V66" s="27" t="n">
        <v>1</v>
      </c>
      <c r="W66" s="27" t="n">
        <v>1</v>
      </c>
      <c r="X66" s="27" t="n">
        <v>0</v>
      </c>
      <c r="Y66" s="27" t="n">
        <v>1</v>
      </c>
      <c r="Z66" s="27" t="n">
        <v>0</v>
      </c>
      <c r="AA66" s="27" t="n">
        <v>0</v>
      </c>
      <c r="AB66" s="28" t="n">
        <v>0</v>
      </c>
      <c r="AC66" s="28" t="n">
        <v>0</v>
      </c>
      <c r="AD66" s="29" t="n">
        <v>59.9</v>
      </c>
    </row>
    <row r="67" customFormat="false" ht="15" hidden="false" customHeight="true" outlineLevel="0" collapsed="false">
      <c r="A67" s="23" t="n">
        <v>1</v>
      </c>
      <c r="B67" s="23"/>
      <c r="C67" s="23"/>
      <c r="D67" s="23" t="n">
        <v>6</v>
      </c>
      <c r="E67" s="23" t="n">
        <v>1</v>
      </c>
      <c r="F67" s="17" t="n">
        <v>0</v>
      </c>
      <c r="G67" s="35"/>
      <c r="H67" s="35"/>
      <c r="I67" s="35"/>
      <c r="J67" s="35"/>
      <c r="K67" s="25" t="n">
        <v>158</v>
      </c>
      <c r="L67" s="25" t="n">
        <v>63.6</v>
      </c>
      <c r="M67" s="26" t="n">
        <f aca="false">L67/K67/K67*10000</f>
        <v>25.476686428457</v>
      </c>
      <c r="N67" s="25" t="n">
        <v>2</v>
      </c>
      <c r="O67" s="25" t="n">
        <v>1</v>
      </c>
      <c r="P67" s="25" t="n">
        <v>1</v>
      </c>
      <c r="Q67" s="17" t="n">
        <v>76</v>
      </c>
      <c r="R67" s="17" t="n">
        <v>1</v>
      </c>
      <c r="S67" s="17" t="n">
        <v>0</v>
      </c>
      <c r="T67" s="27" t="n">
        <v>0</v>
      </c>
      <c r="U67" s="27" t="n">
        <v>4</v>
      </c>
      <c r="V67" s="27" t="n">
        <v>2</v>
      </c>
      <c r="W67" s="27" t="n">
        <v>1</v>
      </c>
      <c r="X67" s="27" t="n">
        <v>0</v>
      </c>
      <c r="Y67" s="27" t="n">
        <v>2</v>
      </c>
      <c r="Z67" s="27" t="n">
        <v>0</v>
      </c>
      <c r="AA67" s="27" t="n">
        <v>0</v>
      </c>
      <c r="AB67" s="28" t="n">
        <v>0</v>
      </c>
      <c r="AC67" s="28" t="n">
        <v>0</v>
      </c>
      <c r="AD67" s="29" t="n">
        <v>0.4</v>
      </c>
    </row>
    <row r="68" customFormat="false" ht="15" hidden="false" customHeight="true" outlineLevel="0" collapsed="false">
      <c r="A68" s="23" t="n">
        <v>1</v>
      </c>
      <c r="B68" s="23"/>
      <c r="C68" s="23"/>
      <c r="D68" s="23" t="n">
        <v>2</v>
      </c>
      <c r="E68" s="23" t="n">
        <v>0</v>
      </c>
      <c r="F68" s="17" t="n">
        <v>0</v>
      </c>
      <c r="G68" s="26" t="n">
        <v>0.0595398748777462</v>
      </c>
      <c r="H68" s="26" t="n">
        <v>0.0059002835373548</v>
      </c>
      <c r="I68" s="26" t="n">
        <v>0.0970586093751301</v>
      </c>
      <c r="J68" s="26" t="n">
        <v>0.0157336804696363</v>
      </c>
      <c r="K68" s="25" t="n">
        <v>171.3</v>
      </c>
      <c r="L68" s="25" t="n">
        <v>80.8</v>
      </c>
      <c r="M68" s="26" t="n">
        <f aca="false">L68/K68/K68*10000</f>
        <v>27.5357325544265</v>
      </c>
      <c r="N68" s="25" t="n">
        <v>2</v>
      </c>
      <c r="O68" s="25" t="n">
        <v>1</v>
      </c>
      <c r="P68" s="25" t="n">
        <v>1</v>
      </c>
      <c r="Q68" s="17" t="n">
        <v>38</v>
      </c>
      <c r="R68" s="17" t="n">
        <v>0</v>
      </c>
      <c r="S68" s="17" t="n">
        <v>1</v>
      </c>
      <c r="T68" s="27" t="n">
        <v>1</v>
      </c>
      <c r="U68" s="27" t="n">
        <v>3</v>
      </c>
      <c r="V68" s="27" t="n">
        <v>1</v>
      </c>
      <c r="W68" s="27" t="n">
        <v>1</v>
      </c>
      <c r="X68" s="27" t="n">
        <v>0</v>
      </c>
      <c r="Y68" s="27" t="n">
        <v>2</v>
      </c>
      <c r="Z68" s="27" t="n">
        <v>0</v>
      </c>
      <c r="AA68" s="27" t="n">
        <v>1</v>
      </c>
      <c r="AB68" s="28" t="n">
        <v>0</v>
      </c>
      <c r="AC68" s="28" t="n">
        <v>0</v>
      </c>
      <c r="AD68" s="29" t="n">
        <v>67.5</v>
      </c>
    </row>
    <row r="69" customFormat="false" ht="15" hidden="false" customHeight="true" outlineLevel="0" collapsed="false">
      <c r="A69" s="23" t="n">
        <v>1</v>
      </c>
      <c r="B69" s="34" t="n">
        <v>5.4</v>
      </c>
      <c r="C69" s="34" t="n">
        <v>0</v>
      </c>
      <c r="D69" s="23" t="n">
        <v>2</v>
      </c>
      <c r="E69" s="23" t="n">
        <v>0</v>
      </c>
      <c r="F69" s="17" t="n">
        <v>0</v>
      </c>
      <c r="G69" s="35" t="n">
        <v>0.0253828873861324</v>
      </c>
      <c r="H69" s="35" t="n">
        <v>0.00528090169151611</v>
      </c>
      <c r="I69" s="35" t="n">
        <v>0.108818820412015</v>
      </c>
      <c r="J69" s="35" t="n">
        <v>0.0131390064883393</v>
      </c>
      <c r="K69" s="25" t="n">
        <v>160.5</v>
      </c>
      <c r="L69" s="25" t="n">
        <v>66.5</v>
      </c>
      <c r="M69" s="26" t="n">
        <f aca="false">L69/K69/K69*10000</f>
        <v>25.8149668578527</v>
      </c>
      <c r="N69" s="25" t="n">
        <v>2</v>
      </c>
      <c r="O69" s="25" t="n">
        <v>1</v>
      </c>
      <c r="P69" s="25" t="n">
        <v>1</v>
      </c>
      <c r="Q69" s="17" t="n">
        <v>75</v>
      </c>
      <c r="R69" s="17" t="n">
        <v>1</v>
      </c>
      <c r="S69" s="17" t="n">
        <v>0</v>
      </c>
      <c r="T69" s="27" t="n">
        <v>0</v>
      </c>
      <c r="U69" s="27" t="n">
        <v>2.8</v>
      </c>
      <c r="V69" s="27" t="n">
        <v>1</v>
      </c>
      <c r="W69" s="27" t="n">
        <v>1</v>
      </c>
      <c r="X69" s="27" t="n">
        <v>0</v>
      </c>
      <c r="Y69" s="27" t="n">
        <v>1</v>
      </c>
      <c r="Z69" s="27" t="n">
        <v>0</v>
      </c>
      <c r="AA69" s="27" t="n">
        <v>0</v>
      </c>
      <c r="AB69" s="28" t="n">
        <v>0</v>
      </c>
      <c r="AC69" s="28" t="n">
        <v>0</v>
      </c>
      <c r="AD69" s="29" t="n">
        <v>79.8333333333333</v>
      </c>
    </row>
    <row r="70" customFormat="false" ht="15" hidden="false" customHeight="true" outlineLevel="0" collapsed="false">
      <c r="A70" s="23" t="n">
        <v>1</v>
      </c>
      <c r="B70" s="34" t="n">
        <v>9.8</v>
      </c>
      <c r="C70" s="34" t="n">
        <v>1</v>
      </c>
      <c r="D70" s="23" t="n">
        <v>2</v>
      </c>
      <c r="E70" s="23" t="n">
        <v>0</v>
      </c>
      <c r="F70" s="17" t="n">
        <v>1</v>
      </c>
      <c r="G70" s="35"/>
      <c r="H70" s="35"/>
      <c r="I70" s="35"/>
      <c r="J70" s="35"/>
      <c r="K70" s="25" t="n">
        <v>148.6</v>
      </c>
      <c r="L70" s="25" t="n">
        <v>42.1</v>
      </c>
      <c r="M70" s="26" t="n">
        <f aca="false">L70/K70/K70*10000</f>
        <v>19.0653365914982</v>
      </c>
      <c r="N70" s="25" t="n">
        <v>1</v>
      </c>
      <c r="O70" s="25" t="n">
        <v>0</v>
      </c>
      <c r="P70" s="25" t="n">
        <v>0</v>
      </c>
      <c r="Q70" s="17" t="n">
        <v>76</v>
      </c>
      <c r="R70" s="17" t="n">
        <v>1</v>
      </c>
      <c r="S70" s="17" t="n">
        <v>0</v>
      </c>
      <c r="T70" s="27" t="n">
        <v>0</v>
      </c>
      <c r="U70" s="27" t="n">
        <v>2.5</v>
      </c>
      <c r="V70" s="27" t="n">
        <v>1</v>
      </c>
      <c r="W70" s="27" t="n">
        <v>1</v>
      </c>
      <c r="X70" s="27" t="n">
        <v>0</v>
      </c>
      <c r="Y70" s="27" t="n">
        <v>1</v>
      </c>
      <c r="Z70" s="27" t="n">
        <v>0</v>
      </c>
      <c r="AA70" s="27" t="n">
        <v>0</v>
      </c>
      <c r="AB70" s="28" t="n">
        <v>0</v>
      </c>
      <c r="AC70" s="28" t="n">
        <v>0</v>
      </c>
      <c r="AD70" s="29" t="n">
        <v>0.633333333333333</v>
      </c>
    </row>
    <row r="71" customFormat="false" ht="15" hidden="false" customHeight="true" outlineLevel="0" collapsed="false">
      <c r="A71" s="23" t="n">
        <v>1</v>
      </c>
      <c r="B71" s="34" t="n">
        <v>4</v>
      </c>
      <c r="C71" s="34" t="n">
        <v>0</v>
      </c>
      <c r="D71" s="23" t="n">
        <v>9</v>
      </c>
      <c r="E71" s="23" t="n">
        <v>1</v>
      </c>
      <c r="F71" s="17" t="n">
        <v>0</v>
      </c>
      <c r="G71" s="35"/>
      <c r="H71" s="35"/>
      <c r="I71" s="35"/>
      <c r="J71" s="35"/>
      <c r="K71" s="25" t="n">
        <v>166.1</v>
      </c>
      <c r="L71" s="25" t="n">
        <v>76.3</v>
      </c>
      <c r="M71" s="26" t="n">
        <f aca="false">L71/K71/K71*10000</f>
        <v>27.6557393270775</v>
      </c>
      <c r="N71" s="25" t="n">
        <v>2</v>
      </c>
      <c r="O71" s="25" t="n">
        <v>1</v>
      </c>
      <c r="P71" s="25" t="n">
        <v>1</v>
      </c>
      <c r="Q71" s="17" t="n">
        <v>57</v>
      </c>
      <c r="R71" s="17" t="n">
        <v>0</v>
      </c>
      <c r="S71" s="17" t="n">
        <v>0</v>
      </c>
      <c r="T71" s="27" t="n">
        <v>0</v>
      </c>
      <c r="U71" s="27" t="n">
        <v>2</v>
      </c>
      <c r="V71" s="27" t="n">
        <v>1</v>
      </c>
      <c r="W71" s="27" t="n">
        <v>1</v>
      </c>
      <c r="X71" s="27" t="n">
        <v>0</v>
      </c>
      <c r="Y71" s="27" t="n">
        <v>1</v>
      </c>
      <c r="Z71" s="27" t="n">
        <v>0</v>
      </c>
      <c r="AA71" s="27" t="n">
        <v>0</v>
      </c>
      <c r="AB71" s="28" t="n">
        <v>0</v>
      </c>
      <c r="AC71" s="28" t="n">
        <v>0</v>
      </c>
      <c r="AD71" s="29" t="n">
        <v>84.4666666666667</v>
      </c>
    </row>
    <row r="72" customFormat="false" ht="15" hidden="false" customHeight="true" outlineLevel="0" collapsed="false">
      <c r="A72" s="23" t="n">
        <v>1</v>
      </c>
      <c r="B72" s="34" t="n">
        <v>13.6</v>
      </c>
      <c r="C72" s="34" t="n">
        <v>1</v>
      </c>
      <c r="D72" s="23" t="n">
        <v>4</v>
      </c>
      <c r="E72" s="23" t="n">
        <v>0</v>
      </c>
      <c r="F72" s="17" t="n">
        <v>0</v>
      </c>
      <c r="G72" s="26" t="n">
        <v>0.0144779384670371</v>
      </c>
      <c r="H72" s="26" t="n">
        <v>0.00585952730189773</v>
      </c>
      <c r="I72" s="26" t="n">
        <v>0.0633724674868768</v>
      </c>
      <c r="J72" s="26" t="n">
        <v>0.0183255460817481</v>
      </c>
      <c r="K72" s="25" t="n">
        <v>160.5</v>
      </c>
      <c r="L72" s="25" t="n">
        <v>56.8</v>
      </c>
      <c r="M72" s="26" t="n">
        <f aca="false">L72/K72/K72*10000</f>
        <v>22.0494754515193</v>
      </c>
      <c r="N72" s="25" t="n">
        <v>1</v>
      </c>
      <c r="O72" s="25" t="n">
        <v>0</v>
      </c>
      <c r="P72" s="25" t="n">
        <v>0</v>
      </c>
      <c r="Q72" s="36" t="n">
        <v>71</v>
      </c>
      <c r="R72" s="17" t="n">
        <v>1</v>
      </c>
      <c r="S72" s="17" t="n">
        <v>0</v>
      </c>
      <c r="T72" s="25" t="n">
        <v>0</v>
      </c>
      <c r="U72" s="25" t="n">
        <v>4</v>
      </c>
      <c r="V72" s="27" t="n">
        <v>2</v>
      </c>
      <c r="W72" s="27" t="n">
        <v>1</v>
      </c>
      <c r="X72" s="27" t="n">
        <v>1</v>
      </c>
      <c r="Y72" s="27" t="n">
        <v>1</v>
      </c>
      <c r="Z72" s="27" t="n">
        <v>0</v>
      </c>
      <c r="AA72" s="27" t="n">
        <v>0</v>
      </c>
      <c r="AB72" s="28" t="n">
        <v>1</v>
      </c>
      <c r="AC72" s="28"/>
      <c r="AD72" s="37" t="n">
        <v>11.8666666666667</v>
      </c>
    </row>
    <row r="73" customFormat="false" ht="15" hidden="false" customHeight="true" outlineLevel="0" collapsed="false">
      <c r="A73" s="23" t="n">
        <v>1</v>
      </c>
      <c r="B73" s="34" t="n">
        <v>8.4</v>
      </c>
      <c r="C73" s="34" t="n">
        <v>0</v>
      </c>
      <c r="D73" s="23" t="n">
        <v>2</v>
      </c>
      <c r="E73" s="23" t="n">
        <v>0</v>
      </c>
      <c r="F73" s="17" t="n">
        <v>0</v>
      </c>
      <c r="G73" s="26" t="n">
        <v>0.045122787360078</v>
      </c>
      <c r="H73" s="26" t="n">
        <v>0.00689611715852075</v>
      </c>
      <c r="I73" s="26" t="n">
        <v>0.0842020985541056</v>
      </c>
      <c r="J73" s="26" t="n">
        <v>0.0136495764986983</v>
      </c>
      <c r="K73" s="25" t="n">
        <v>167.3</v>
      </c>
      <c r="L73" s="25" t="n">
        <v>69.7</v>
      </c>
      <c r="M73" s="26" t="n">
        <f aca="false">L73/K73/K73*10000</f>
        <v>24.9023823040885</v>
      </c>
      <c r="N73" s="25" t="n">
        <v>2</v>
      </c>
      <c r="O73" s="25" t="n">
        <v>0</v>
      </c>
      <c r="P73" s="25" t="n">
        <v>0</v>
      </c>
      <c r="Q73" s="17" t="n">
        <v>62</v>
      </c>
      <c r="R73" s="17" t="n">
        <v>0</v>
      </c>
      <c r="S73" s="17" t="n">
        <v>0</v>
      </c>
      <c r="T73" s="27" t="n">
        <v>0</v>
      </c>
      <c r="U73" s="27" t="n">
        <v>3.5</v>
      </c>
      <c r="V73" s="27" t="n">
        <v>1</v>
      </c>
      <c r="W73" s="27" t="n">
        <v>1</v>
      </c>
      <c r="X73" s="27" t="n">
        <v>0</v>
      </c>
      <c r="Y73" s="27" t="n">
        <v>1</v>
      </c>
      <c r="Z73" s="27" t="n">
        <v>0</v>
      </c>
      <c r="AA73" s="27" t="n">
        <v>0</v>
      </c>
      <c r="AB73" s="28" t="n">
        <v>0</v>
      </c>
      <c r="AC73" s="28" t="n">
        <v>0</v>
      </c>
      <c r="AD73" s="29" t="n">
        <v>60.0666666666667</v>
      </c>
    </row>
    <row r="74" customFormat="false" ht="15" hidden="false" customHeight="true" outlineLevel="0" collapsed="false">
      <c r="A74" s="23" t="n">
        <v>1</v>
      </c>
      <c r="B74" s="23"/>
      <c r="C74" s="23"/>
      <c r="D74" s="23" t="n">
        <v>3</v>
      </c>
      <c r="E74" s="23" t="n">
        <v>0</v>
      </c>
      <c r="F74" s="17" t="n">
        <v>0</v>
      </c>
      <c r="G74" s="35" t="n">
        <v>0.0911887715150108</v>
      </c>
      <c r="H74" s="35" t="n">
        <v>0.0111640167167273</v>
      </c>
      <c r="I74" s="35" t="n">
        <v>0.063592480756418</v>
      </c>
      <c r="J74" s="35" t="n">
        <v>0.0112027753751237</v>
      </c>
      <c r="K74" s="25" t="n">
        <v>165.4</v>
      </c>
      <c r="L74" s="25" t="n">
        <v>64.2</v>
      </c>
      <c r="M74" s="26" t="n">
        <f aca="false">L74/K74/K74*10000</f>
        <v>23.4673482188941</v>
      </c>
      <c r="N74" s="25" t="n">
        <v>2</v>
      </c>
      <c r="O74" s="25" t="n">
        <v>0</v>
      </c>
      <c r="P74" s="25" t="n">
        <v>0</v>
      </c>
      <c r="Q74" s="17" t="n">
        <v>74</v>
      </c>
      <c r="R74" s="17" t="n">
        <v>1</v>
      </c>
      <c r="S74" s="17" t="n">
        <v>0</v>
      </c>
      <c r="T74" s="27" t="n">
        <v>0</v>
      </c>
      <c r="U74" s="27" t="n">
        <v>3</v>
      </c>
      <c r="V74" s="27" t="n">
        <v>1</v>
      </c>
      <c r="W74" s="27" t="n">
        <v>1</v>
      </c>
      <c r="X74" s="27" t="n">
        <v>1</v>
      </c>
      <c r="Y74" s="27" t="n">
        <v>2</v>
      </c>
      <c r="Z74" s="27" t="n">
        <v>1</v>
      </c>
      <c r="AA74" s="27" t="n">
        <v>0</v>
      </c>
      <c r="AB74" s="28" t="n">
        <v>0</v>
      </c>
      <c r="AC74" s="28" t="n">
        <v>0</v>
      </c>
      <c r="AD74" s="29" t="n">
        <v>0.433333333333333</v>
      </c>
    </row>
    <row r="75" customFormat="false" ht="15" hidden="false" customHeight="true" outlineLevel="0" collapsed="false">
      <c r="A75" s="23" t="n">
        <v>1</v>
      </c>
      <c r="B75" s="34" t="n">
        <v>2.8</v>
      </c>
      <c r="C75" s="34" t="n">
        <v>0</v>
      </c>
      <c r="D75" s="23" t="n">
        <v>1</v>
      </c>
      <c r="E75" s="23" t="n">
        <v>0</v>
      </c>
      <c r="F75" s="17" t="n">
        <v>0</v>
      </c>
      <c r="G75" s="35" t="n">
        <v>0.0308197720154174</v>
      </c>
      <c r="H75" s="35" t="n">
        <v>0.00510101479331608</v>
      </c>
      <c r="I75" s="35" t="n">
        <v>0.0960546988305008</v>
      </c>
      <c r="J75" s="35" t="n">
        <v>0.0102020295866322</v>
      </c>
      <c r="K75" s="25" t="n">
        <v>169</v>
      </c>
      <c r="L75" s="25" t="n">
        <v>80.5</v>
      </c>
      <c r="M75" s="26" t="n">
        <f aca="false">L75/K75/K75*10000</f>
        <v>28.1852876299849</v>
      </c>
      <c r="N75" s="25" t="n">
        <v>2</v>
      </c>
      <c r="O75" s="25" t="n">
        <v>1</v>
      </c>
      <c r="P75" s="25" t="n">
        <v>1</v>
      </c>
      <c r="Q75" s="17" t="n">
        <v>52</v>
      </c>
      <c r="R75" s="17" t="n">
        <v>0</v>
      </c>
      <c r="S75" s="17" t="n">
        <v>0</v>
      </c>
      <c r="T75" s="27" t="n">
        <v>0</v>
      </c>
      <c r="U75" s="27" t="n">
        <v>7</v>
      </c>
      <c r="V75" s="27" t="n">
        <v>2</v>
      </c>
      <c r="W75" s="27" t="n">
        <v>2</v>
      </c>
      <c r="X75" s="27" t="n">
        <v>1</v>
      </c>
      <c r="Y75" s="27" t="n">
        <v>1</v>
      </c>
      <c r="Z75" s="27" t="n">
        <v>0</v>
      </c>
      <c r="AA75" s="27" t="n">
        <v>0</v>
      </c>
      <c r="AB75" s="28" t="n">
        <v>0</v>
      </c>
      <c r="AC75" s="28" t="n">
        <v>0</v>
      </c>
      <c r="AD75" s="29" t="n">
        <v>63.6666666666667</v>
      </c>
    </row>
    <row r="76" customFormat="false" ht="15" hidden="false" customHeight="true" outlineLevel="0" collapsed="false">
      <c r="A76" s="23" t="n">
        <v>1</v>
      </c>
      <c r="B76" s="34" t="n">
        <v>6.2</v>
      </c>
      <c r="C76" s="34" t="n">
        <v>0</v>
      </c>
      <c r="D76" s="23" t="n">
        <v>4</v>
      </c>
      <c r="E76" s="23" t="n">
        <v>0</v>
      </c>
      <c r="F76" s="17" t="n">
        <v>0</v>
      </c>
      <c r="G76" s="35"/>
      <c r="H76" s="35"/>
      <c r="I76" s="35"/>
      <c r="J76" s="35"/>
      <c r="K76" s="25" t="n">
        <v>175.7</v>
      </c>
      <c r="L76" s="25" t="n">
        <v>65.7</v>
      </c>
      <c r="M76" s="26" t="n">
        <f aca="false">L76/K76/K76*10000</f>
        <v>21.2824610169777</v>
      </c>
      <c r="N76" s="25" t="n">
        <v>1</v>
      </c>
      <c r="O76" s="25" t="n">
        <v>0</v>
      </c>
      <c r="P76" s="25" t="n">
        <v>0</v>
      </c>
      <c r="Q76" s="17" t="n">
        <v>50</v>
      </c>
      <c r="R76" s="17" t="n">
        <v>0</v>
      </c>
      <c r="S76" s="17" t="n">
        <v>0</v>
      </c>
      <c r="T76" s="27" t="n">
        <v>0</v>
      </c>
      <c r="U76" s="27" t="n">
        <v>5</v>
      </c>
      <c r="V76" s="27" t="n">
        <v>2</v>
      </c>
      <c r="W76" s="27" t="n">
        <v>1</v>
      </c>
      <c r="X76" s="27" t="n">
        <v>0</v>
      </c>
      <c r="Y76" s="27" t="n">
        <v>1</v>
      </c>
      <c r="Z76" s="27" t="n">
        <v>0</v>
      </c>
      <c r="AA76" s="27" t="n">
        <v>0</v>
      </c>
      <c r="AB76" s="28" t="n">
        <v>0</v>
      </c>
      <c r="AC76" s="28" t="n">
        <v>0</v>
      </c>
      <c r="AD76" s="29" t="n">
        <v>62.8333333333333</v>
      </c>
    </row>
    <row r="77" customFormat="false" ht="15" hidden="false" customHeight="true" outlineLevel="0" collapsed="false">
      <c r="A77" s="23" t="n">
        <v>1</v>
      </c>
      <c r="B77" s="34" t="n">
        <v>8.2</v>
      </c>
      <c r="C77" s="34" t="n">
        <v>0</v>
      </c>
      <c r="D77" s="23" t="n">
        <v>1</v>
      </c>
      <c r="E77" s="23" t="n">
        <v>0</v>
      </c>
      <c r="F77" s="17" t="n">
        <v>0</v>
      </c>
      <c r="G77" s="35" t="n">
        <v>0.0338429701726851</v>
      </c>
      <c r="H77" s="35" t="n">
        <v>0.0134150849443399</v>
      </c>
      <c r="I77" s="35" t="n">
        <v>0.0547878575822523</v>
      </c>
      <c r="J77" s="35" t="n">
        <v>0.0214928409084335</v>
      </c>
      <c r="K77" s="25" t="n">
        <v>157.4</v>
      </c>
      <c r="L77" s="25" t="n">
        <v>72.6</v>
      </c>
      <c r="M77" s="26" t="n">
        <f aca="false">L77/K77/K77*10000</f>
        <v>29.3040174758504</v>
      </c>
      <c r="N77" s="25" t="n">
        <v>2</v>
      </c>
      <c r="O77" s="25" t="n">
        <v>1</v>
      </c>
      <c r="P77" s="25" t="n">
        <v>1</v>
      </c>
      <c r="Q77" s="17" t="n">
        <v>79</v>
      </c>
      <c r="R77" s="17" t="n">
        <v>1</v>
      </c>
      <c r="S77" s="17" t="n">
        <v>0</v>
      </c>
      <c r="T77" s="27" t="n">
        <v>0</v>
      </c>
      <c r="U77" s="27" t="n">
        <v>8.2</v>
      </c>
      <c r="V77" s="27" t="n">
        <v>2</v>
      </c>
      <c r="W77" s="27" t="n">
        <v>2</v>
      </c>
      <c r="X77" s="27" t="n">
        <v>0</v>
      </c>
      <c r="Y77" s="27" t="n">
        <v>1</v>
      </c>
      <c r="Z77" s="27" t="n">
        <v>0</v>
      </c>
      <c r="AA77" s="27" t="n">
        <v>0</v>
      </c>
      <c r="AB77" s="28" t="n">
        <v>0</v>
      </c>
      <c r="AC77" s="28" t="n">
        <v>0</v>
      </c>
      <c r="AD77" s="29" t="n">
        <v>30.8333333333333</v>
      </c>
    </row>
    <row r="78" customFormat="false" ht="15" hidden="false" customHeight="true" outlineLevel="0" collapsed="false">
      <c r="A78" s="23" t="n">
        <v>1</v>
      </c>
      <c r="B78" s="23"/>
      <c r="C78" s="23"/>
      <c r="D78" s="23" t="n">
        <v>2</v>
      </c>
      <c r="E78" s="23" t="n">
        <v>0</v>
      </c>
      <c r="F78" s="17" t="n">
        <v>1</v>
      </c>
      <c r="G78" s="35"/>
      <c r="H78" s="35"/>
      <c r="I78" s="35"/>
      <c r="J78" s="35"/>
      <c r="K78" s="25" t="n">
        <v>152.6</v>
      </c>
      <c r="L78" s="25" t="n">
        <v>44.4</v>
      </c>
      <c r="M78" s="26" t="n">
        <f aca="false">L78/K78/K78*10000</f>
        <v>19.0666284188955</v>
      </c>
      <c r="N78" s="25" t="n">
        <v>1</v>
      </c>
      <c r="O78" s="25" t="n">
        <v>0</v>
      </c>
      <c r="P78" s="25" t="n">
        <v>0</v>
      </c>
      <c r="Q78" s="17" t="n">
        <v>63</v>
      </c>
      <c r="R78" s="17" t="n">
        <v>0</v>
      </c>
      <c r="S78" s="17" t="n">
        <v>0</v>
      </c>
      <c r="T78" s="27" t="n">
        <v>0</v>
      </c>
      <c r="U78" s="27" t="n">
        <v>0.3</v>
      </c>
      <c r="V78" s="27" t="n">
        <v>1</v>
      </c>
      <c r="W78" s="27" t="n">
        <v>1</v>
      </c>
      <c r="X78" s="27" t="n">
        <v>0</v>
      </c>
      <c r="Y78" s="27" t="n">
        <v>2</v>
      </c>
      <c r="Z78" s="27" t="n">
        <v>0</v>
      </c>
      <c r="AA78" s="27" t="n">
        <v>0</v>
      </c>
      <c r="AB78" s="28" t="n">
        <v>0</v>
      </c>
      <c r="AC78" s="28" t="n">
        <v>0</v>
      </c>
      <c r="AD78" s="29" t="n">
        <v>61.7</v>
      </c>
    </row>
    <row r="79" customFormat="false" ht="15" hidden="false" customHeight="true" outlineLevel="0" collapsed="false">
      <c r="A79" s="23" t="n">
        <v>1</v>
      </c>
      <c r="B79" s="34" t="n">
        <v>10</v>
      </c>
      <c r="C79" s="34" t="n">
        <v>1</v>
      </c>
      <c r="D79" s="23" t="n">
        <v>2</v>
      </c>
      <c r="E79" s="23" t="n">
        <v>0</v>
      </c>
      <c r="F79" s="17" t="n">
        <v>1</v>
      </c>
      <c r="G79" s="35" t="n">
        <v>0.0234381092075909</v>
      </c>
      <c r="H79" s="35" t="n">
        <v>0.00988872339039284</v>
      </c>
      <c r="I79" s="35" t="n">
        <v>0.0343154004308453</v>
      </c>
      <c r="J79" s="35" t="n">
        <v>0.0130482487410683</v>
      </c>
      <c r="K79" s="25" t="n">
        <v>152.8</v>
      </c>
      <c r="L79" s="25" t="n">
        <v>41.25</v>
      </c>
      <c r="M79" s="26" t="n">
        <f aca="false">L79/K79/K79*10000</f>
        <v>17.667587237192</v>
      </c>
      <c r="N79" s="25" t="n">
        <v>1</v>
      </c>
      <c r="O79" s="25" t="n">
        <v>0</v>
      </c>
      <c r="P79" s="25" t="n">
        <v>0</v>
      </c>
      <c r="Q79" s="17" t="n">
        <v>67</v>
      </c>
      <c r="R79" s="17" t="n">
        <v>0</v>
      </c>
      <c r="S79" s="17" t="n">
        <v>0</v>
      </c>
      <c r="T79" s="27" t="n">
        <v>0</v>
      </c>
      <c r="U79" s="27" t="n">
        <v>8</v>
      </c>
      <c r="V79" s="27" t="n">
        <v>2</v>
      </c>
      <c r="W79" s="27" t="n">
        <v>2</v>
      </c>
      <c r="X79" s="27" t="n">
        <v>0</v>
      </c>
      <c r="Y79" s="27" t="n">
        <v>1</v>
      </c>
      <c r="Z79" s="27" t="n">
        <v>1</v>
      </c>
      <c r="AA79" s="27" t="n">
        <v>0</v>
      </c>
      <c r="AB79" s="28" t="n">
        <v>0</v>
      </c>
      <c r="AC79" s="28" t="n">
        <v>0</v>
      </c>
      <c r="AD79" s="29" t="n">
        <v>30.3</v>
      </c>
    </row>
    <row r="80" customFormat="false" ht="14.25" hidden="false" customHeight="false" outlineLevel="0" collapsed="false">
      <c r="A80" s="23" t="n">
        <v>1</v>
      </c>
      <c r="B80" s="34" t="n">
        <v>20.2</v>
      </c>
      <c r="C80" s="34" t="n">
        <v>1</v>
      </c>
      <c r="D80" s="23" t="n">
        <v>4</v>
      </c>
      <c r="E80" s="23" t="n">
        <v>0</v>
      </c>
      <c r="F80" s="17" t="n">
        <v>1</v>
      </c>
      <c r="G80" s="35" t="n">
        <v>0.0287558640820273</v>
      </c>
      <c r="H80" s="35" t="n">
        <v>0.00621512877933529</v>
      </c>
      <c r="I80" s="35" t="n">
        <v>0.04373705829985</v>
      </c>
      <c r="J80" s="35" t="n">
        <v>0.0159533144641749</v>
      </c>
      <c r="K80" s="25" t="n">
        <v>150.2</v>
      </c>
      <c r="L80" s="25" t="n">
        <v>67</v>
      </c>
      <c r="M80" s="26" t="n">
        <f aca="false">L80/K80/K80*10000</f>
        <v>29.6985289033176</v>
      </c>
      <c r="N80" s="25" t="n">
        <v>2</v>
      </c>
      <c r="O80" s="25" t="n">
        <v>1</v>
      </c>
      <c r="P80" s="25" t="n">
        <v>1</v>
      </c>
      <c r="Q80" s="17" t="n">
        <v>58</v>
      </c>
      <c r="R80" s="17" t="n">
        <v>0</v>
      </c>
      <c r="S80" s="17" t="n">
        <v>0</v>
      </c>
      <c r="T80" s="27" t="n">
        <v>0</v>
      </c>
      <c r="U80" s="27" t="n">
        <v>14</v>
      </c>
      <c r="V80" s="27" t="n">
        <v>2</v>
      </c>
      <c r="W80" s="27" t="n">
        <v>2</v>
      </c>
      <c r="X80" s="27" t="n">
        <v>1</v>
      </c>
      <c r="Y80" s="27" t="n">
        <v>1</v>
      </c>
      <c r="Z80" s="27" t="n">
        <v>1</v>
      </c>
      <c r="AA80" s="27" t="n">
        <v>0</v>
      </c>
      <c r="AB80" s="28" t="n">
        <v>0</v>
      </c>
      <c r="AC80" s="28" t="n">
        <v>0</v>
      </c>
      <c r="AD80" s="29" t="n">
        <v>60.0333333333333</v>
      </c>
    </row>
    <row r="81" customFormat="false" ht="14.25" hidden="false" customHeight="false" outlineLevel="0" collapsed="false">
      <c r="A81" s="23" t="n">
        <v>1</v>
      </c>
      <c r="B81" s="34" t="n">
        <v>4</v>
      </c>
      <c r="C81" s="34" t="n">
        <v>0</v>
      </c>
      <c r="D81" s="23" t="n">
        <v>6</v>
      </c>
      <c r="E81" s="23" t="n">
        <v>1</v>
      </c>
      <c r="F81" s="17" t="n">
        <v>0</v>
      </c>
      <c r="G81" s="35"/>
      <c r="H81" s="35"/>
      <c r="I81" s="35"/>
      <c r="J81" s="35"/>
      <c r="K81" s="25" t="n">
        <v>166.4</v>
      </c>
      <c r="L81" s="25" t="n">
        <v>69.5</v>
      </c>
      <c r="M81" s="26" t="n">
        <f aca="false">L81/K81/K81*10000</f>
        <v>25.1002565643491</v>
      </c>
      <c r="N81" s="25" t="n">
        <v>2</v>
      </c>
      <c r="O81" s="25" t="n">
        <v>1</v>
      </c>
      <c r="P81" s="25" t="n">
        <v>1</v>
      </c>
      <c r="Q81" s="17" t="n">
        <v>53</v>
      </c>
      <c r="R81" s="17" t="n">
        <v>0</v>
      </c>
      <c r="S81" s="17" t="n">
        <v>0</v>
      </c>
      <c r="T81" s="27" t="n">
        <v>0</v>
      </c>
      <c r="U81" s="27" t="n">
        <v>6.5</v>
      </c>
      <c r="V81" s="27" t="n">
        <v>2</v>
      </c>
      <c r="W81" s="27" t="n">
        <v>1</v>
      </c>
      <c r="X81" s="27" t="n">
        <v>0</v>
      </c>
      <c r="Y81" s="27" t="n">
        <v>1</v>
      </c>
      <c r="Z81" s="27" t="n">
        <v>0</v>
      </c>
      <c r="AA81" s="27" t="n">
        <v>0</v>
      </c>
      <c r="AB81" s="28" t="n">
        <v>0</v>
      </c>
      <c r="AC81" s="28" t="n">
        <v>0</v>
      </c>
      <c r="AD81" s="29" t="n">
        <v>71.2</v>
      </c>
    </row>
    <row r="82" customFormat="false" ht="15" hidden="false" customHeight="true" outlineLevel="0" collapsed="false">
      <c r="A82" s="23" t="n">
        <v>1</v>
      </c>
      <c r="B82" s="34" t="n">
        <v>18.2</v>
      </c>
      <c r="C82" s="34" t="n">
        <v>1</v>
      </c>
      <c r="D82" s="23" t="n">
        <v>6</v>
      </c>
      <c r="E82" s="23" t="n">
        <v>1</v>
      </c>
      <c r="F82" s="17" t="n">
        <v>0</v>
      </c>
      <c r="G82" s="26" t="n">
        <v>0.0352801376501916</v>
      </c>
      <c r="H82" s="26" t="n">
        <v>0.00808800721751077</v>
      </c>
      <c r="I82" s="26" t="n">
        <v>0.0379435901373452</v>
      </c>
      <c r="J82" s="26" t="n">
        <v>0.00866851150053003</v>
      </c>
      <c r="K82" s="25" t="n">
        <v>160</v>
      </c>
      <c r="L82" s="25" t="n">
        <v>43.1</v>
      </c>
      <c r="M82" s="26" t="n">
        <f aca="false">L82/K82/K82*10000</f>
        <v>16.8359375</v>
      </c>
      <c r="N82" s="25" t="n">
        <v>1</v>
      </c>
      <c r="O82" s="25" t="n">
        <v>0</v>
      </c>
      <c r="P82" s="25" t="n">
        <v>0</v>
      </c>
      <c r="Q82" s="36" t="n">
        <v>75</v>
      </c>
      <c r="R82" s="17" t="n">
        <v>1</v>
      </c>
      <c r="S82" s="17" t="n">
        <v>0</v>
      </c>
      <c r="T82" s="25" t="n">
        <v>0</v>
      </c>
      <c r="U82" s="27" t="n">
        <v>6</v>
      </c>
      <c r="V82" s="27" t="n">
        <v>2</v>
      </c>
      <c r="W82" s="27" t="n">
        <v>1</v>
      </c>
      <c r="X82" s="27" t="n">
        <v>0</v>
      </c>
      <c r="Y82" s="27" t="n">
        <v>1</v>
      </c>
      <c r="Z82" s="27" t="n">
        <v>0</v>
      </c>
      <c r="AA82" s="27" t="n">
        <v>0</v>
      </c>
      <c r="AB82" s="28" t="n">
        <v>0</v>
      </c>
      <c r="AC82" s="28" t="n">
        <v>0</v>
      </c>
      <c r="AD82" s="29" t="n">
        <v>0.3</v>
      </c>
    </row>
    <row r="83" customFormat="false" ht="14.25" hidden="false" customHeight="false" outlineLevel="0" collapsed="false">
      <c r="A83" s="23" t="n">
        <v>1</v>
      </c>
      <c r="B83" s="34" t="n">
        <v>5.4</v>
      </c>
      <c r="C83" s="34" t="n">
        <v>0</v>
      </c>
      <c r="D83" s="23" t="n">
        <v>3</v>
      </c>
      <c r="E83" s="23" t="n">
        <v>0</v>
      </c>
      <c r="F83" s="17" t="n">
        <v>1</v>
      </c>
      <c r="G83" s="35" t="n">
        <v>0.0396922182043372</v>
      </c>
      <c r="H83" s="35" t="n">
        <v>0.0109342645749625</v>
      </c>
      <c r="I83" s="35" t="n">
        <v>0.054787857582252</v>
      </c>
      <c r="J83" s="35" t="n">
        <v>0.0167464603521295</v>
      </c>
      <c r="K83" s="25" t="n">
        <v>154.3</v>
      </c>
      <c r="L83" s="25" t="n">
        <v>60.1</v>
      </c>
      <c r="M83" s="26" t="n">
        <f aca="false">L83/K83/K83*10000</f>
        <v>25.2430960552307</v>
      </c>
      <c r="N83" s="25" t="n">
        <v>2</v>
      </c>
      <c r="O83" s="25" t="n">
        <v>1</v>
      </c>
      <c r="P83" s="25" t="n">
        <v>1</v>
      </c>
      <c r="Q83" s="17" t="n">
        <v>70</v>
      </c>
      <c r="R83" s="17" t="n">
        <v>1</v>
      </c>
      <c r="S83" s="17" t="n">
        <v>0</v>
      </c>
      <c r="T83" s="27" t="n">
        <v>0</v>
      </c>
      <c r="U83" s="27" t="n">
        <v>5.5</v>
      </c>
      <c r="V83" s="27" t="n">
        <v>2</v>
      </c>
      <c r="W83" s="27" t="n">
        <v>1</v>
      </c>
      <c r="X83" s="27" t="n">
        <v>0</v>
      </c>
      <c r="Y83" s="27" t="n">
        <v>1</v>
      </c>
      <c r="Z83" s="27" t="n">
        <v>0</v>
      </c>
      <c r="AA83" s="27" t="n">
        <v>0</v>
      </c>
      <c r="AB83" s="28" t="n">
        <v>0</v>
      </c>
      <c r="AC83" s="28" t="n">
        <v>0</v>
      </c>
      <c r="AD83" s="29" t="n">
        <v>56.8333333333333</v>
      </c>
    </row>
    <row r="84" customFormat="false" ht="14.25" hidden="false" customHeight="false" outlineLevel="0" collapsed="false">
      <c r="A84" s="23" t="n">
        <v>1</v>
      </c>
      <c r="B84" s="34" t="n">
        <v>13.4</v>
      </c>
      <c r="C84" s="34" t="n">
        <v>1</v>
      </c>
      <c r="D84" s="23" t="n">
        <v>6</v>
      </c>
      <c r="E84" s="23" t="n">
        <v>1</v>
      </c>
      <c r="F84" s="17" t="n">
        <v>1</v>
      </c>
      <c r="G84" s="35" t="n">
        <v>0.049036506118547</v>
      </c>
      <c r="H84" s="35" t="n">
        <v>0.0209776953559416</v>
      </c>
      <c r="I84" s="35" t="n">
        <v>0.0688690697422882</v>
      </c>
      <c r="J84" s="35" t="n">
        <v>0.0210505246385264</v>
      </c>
      <c r="K84" s="25" t="n">
        <v>122.7</v>
      </c>
      <c r="L84" s="25" t="n">
        <v>55.7</v>
      </c>
      <c r="M84" s="26" t="n">
        <f aca="false">L84/K84/K84*10000</f>
        <v>36.9969625294498</v>
      </c>
      <c r="N84" s="25" t="n">
        <v>2</v>
      </c>
      <c r="O84" s="25" t="n">
        <v>1</v>
      </c>
      <c r="P84" s="25" t="n">
        <v>2</v>
      </c>
      <c r="Q84" s="17" t="n">
        <v>76</v>
      </c>
      <c r="R84" s="17" t="n">
        <v>1</v>
      </c>
      <c r="S84" s="17" t="n">
        <v>0</v>
      </c>
      <c r="T84" s="27" t="n">
        <v>0</v>
      </c>
      <c r="U84" s="27" t="n">
        <v>2.8</v>
      </c>
      <c r="V84" s="27" t="n">
        <v>1</v>
      </c>
      <c r="W84" s="27" t="n">
        <v>1</v>
      </c>
      <c r="X84" s="27" t="n">
        <v>0</v>
      </c>
      <c r="Y84" s="27" t="n">
        <v>1</v>
      </c>
      <c r="Z84" s="27" t="n">
        <v>0</v>
      </c>
      <c r="AA84" s="27" t="n">
        <v>0</v>
      </c>
      <c r="AB84" s="28" t="n">
        <v>0</v>
      </c>
      <c r="AC84" s="28" t="n">
        <v>0</v>
      </c>
      <c r="AD84" s="29" t="n">
        <v>60.9666666666667</v>
      </c>
    </row>
    <row r="85" customFormat="false" ht="14.25" hidden="false" customHeight="false" outlineLevel="0" collapsed="false">
      <c r="A85" s="23" t="n">
        <v>1</v>
      </c>
      <c r="B85" s="34" t="n">
        <v>5.6</v>
      </c>
      <c r="C85" s="34" t="n">
        <v>0</v>
      </c>
      <c r="D85" s="23" t="n">
        <v>6</v>
      </c>
      <c r="E85" s="23" t="n">
        <v>1</v>
      </c>
      <c r="F85" s="17" t="n">
        <v>0</v>
      </c>
      <c r="G85" s="35" t="n">
        <v>0.020123150461091</v>
      </c>
      <c r="H85" s="35" t="n">
        <v>0.00656950324416964</v>
      </c>
      <c r="I85" s="35" t="n">
        <v>0.0691081658325168</v>
      </c>
      <c r="J85" s="35" t="n">
        <v>0.0245182530592734</v>
      </c>
      <c r="K85" s="25" t="n">
        <v>171</v>
      </c>
      <c r="L85" s="25" t="n">
        <v>71.9</v>
      </c>
      <c r="M85" s="26" t="n">
        <f aca="false">L85/K85/K85*10000</f>
        <v>24.5887623542287</v>
      </c>
      <c r="N85" s="25" t="n">
        <v>2</v>
      </c>
      <c r="O85" s="25" t="n">
        <v>0</v>
      </c>
      <c r="P85" s="25" t="n">
        <v>0</v>
      </c>
      <c r="Q85" s="17" t="n">
        <v>56</v>
      </c>
      <c r="R85" s="17" t="n">
        <v>0</v>
      </c>
      <c r="S85" s="17" t="n">
        <v>0</v>
      </c>
      <c r="T85" s="27" t="n">
        <v>0</v>
      </c>
      <c r="U85" s="27" t="n">
        <v>2.5</v>
      </c>
      <c r="V85" s="27" t="n">
        <v>1</v>
      </c>
      <c r="W85" s="27" t="n">
        <v>1</v>
      </c>
      <c r="X85" s="27" t="n">
        <v>0</v>
      </c>
      <c r="Y85" s="27" t="n">
        <v>1</v>
      </c>
      <c r="Z85" s="27" t="n">
        <v>0</v>
      </c>
      <c r="AA85" s="27" t="n">
        <v>0</v>
      </c>
      <c r="AB85" s="28" t="n">
        <v>0</v>
      </c>
      <c r="AC85" s="28" t="n">
        <v>0</v>
      </c>
      <c r="AD85" s="29" t="n">
        <v>12</v>
      </c>
    </row>
    <row r="86" customFormat="false" ht="13.5" hidden="false" customHeight="true" outlineLevel="0" collapsed="false">
      <c r="A86" s="23" t="n">
        <v>1</v>
      </c>
      <c r="B86" s="34" t="n">
        <v>6.6</v>
      </c>
      <c r="C86" s="34" t="n">
        <v>0</v>
      </c>
      <c r="D86" s="23" t="n">
        <v>4</v>
      </c>
      <c r="E86" s="23" t="n">
        <v>0</v>
      </c>
      <c r="F86" s="17" t="n">
        <v>0</v>
      </c>
      <c r="G86" s="35" t="n">
        <v>0.041234622211653</v>
      </c>
      <c r="H86" s="35" t="n">
        <v>0.0129132862211595</v>
      </c>
      <c r="I86" s="35" t="n">
        <v>0.0473661427034499</v>
      </c>
      <c r="J86" s="35" t="n">
        <v>0.020123150461091</v>
      </c>
      <c r="K86" s="25" t="n">
        <v>167.9</v>
      </c>
      <c r="L86" s="25" t="n">
        <v>60.6</v>
      </c>
      <c r="M86" s="26" t="n">
        <f aca="false">L86/K86/K86*10000</f>
        <v>21.4966720952267</v>
      </c>
      <c r="N86" s="25" t="n">
        <v>1</v>
      </c>
      <c r="O86" s="25" t="n">
        <v>0</v>
      </c>
      <c r="P86" s="25" t="n">
        <v>0</v>
      </c>
      <c r="Q86" s="17" t="n">
        <v>60</v>
      </c>
      <c r="R86" s="17" t="n">
        <v>0</v>
      </c>
      <c r="S86" s="17" t="n">
        <v>0</v>
      </c>
      <c r="T86" s="27" t="n">
        <v>1</v>
      </c>
      <c r="U86" s="27" t="n">
        <v>5</v>
      </c>
      <c r="V86" s="27" t="n">
        <v>2</v>
      </c>
      <c r="W86" s="27" t="n">
        <v>1</v>
      </c>
      <c r="X86" s="27" t="n">
        <v>1</v>
      </c>
      <c r="Y86" s="27" t="n">
        <v>1</v>
      </c>
      <c r="Z86" s="27" t="n">
        <v>1</v>
      </c>
      <c r="AA86" s="27" t="n">
        <v>0</v>
      </c>
      <c r="AB86" s="28" t="n">
        <v>1</v>
      </c>
      <c r="AC86" s="28" t="n">
        <v>1</v>
      </c>
      <c r="AD86" s="29" t="n">
        <v>12.3666666666667</v>
      </c>
    </row>
    <row r="87" customFormat="false" ht="13.5" hidden="false" customHeight="true" outlineLevel="0" collapsed="false">
      <c r="A87" s="23" t="n">
        <v>1</v>
      </c>
      <c r="B87" s="34" t="n">
        <v>7.2</v>
      </c>
      <c r="C87" s="34" t="n">
        <v>0</v>
      </c>
      <c r="D87" s="23" t="n">
        <v>8</v>
      </c>
      <c r="E87" s="23" t="n">
        <v>1</v>
      </c>
      <c r="F87" s="17" t="n">
        <v>0</v>
      </c>
      <c r="G87" s="35" t="n">
        <v>0.0207607158452581</v>
      </c>
      <c r="H87" s="35" t="n">
        <v>0.00739107536504373</v>
      </c>
      <c r="I87" s="35" t="n">
        <v>0.0593338825594075</v>
      </c>
      <c r="J87" s="35" t="n">
        <v>0.020905118043533</v>
      </c>
      <c r="K87" s="25" t="n">
        <v>168.5</v>
      </c>
      <c r="L87" s="25" t="n">
        <v>64.9</v>
      </c>
      <c r="M87" s="26" t="n">
        <f aca="false">L87/K87/K87*10000</f>
        <v>22.858350430135</v>
      </c>
      <c r="N87" s="25" t="n">
        <v>1</v>
      </c>
      <c r="O87" s="25" t="n">
        <v>0</v>
      </c>
      <c r="P87" s="25" t="n">
        <v>0</v>
      </c>
      <c r="Q87" s="17" t="n">
        <v>60</v>
      </c>
      <c r="R87" s="17" t="n">
        <v>0</v>
      </c>
      <c r="S87" s="17" t="n">
        <v>0</v>
      </c>
      <c r="T87" s="27" t="n">
        <v>0</v>
      </c>
      <c r="U87" s="27" t="n">
        <v>4</v>
      </c>
      <c r="V87" s="27" t="n">
        <v>2</v>
      </c>
      <c r="W87" s="27" t="n">
        <v>1</v>
      </c>
      <c r="X87" s="27" t="n">
        <v>0</v>
      </c>
      <c r="Y87" s="27" t="n">
        <v>1</v>
      </c>
      <c r="Z87" s="27" t="n">
        <v>1</v>
      </c>
      <c r="AA87" s="27" t="n">
        <v>0</v>
      </c>
      <c r="AB87" s="28" t="n">
        <v>0</v>
      </c>
      <c r="AC87" s="28" t="n">
        <v>0</v>
      </c>
      <c r="AD87" s="29" t="n">
        <v>53.5</v>
      </c>
    </row>
    <row r="88" customFormat="false" ht="14.25" hidden="false" customHeight="false" outlineLevel="0" collapsed="false">
      <c r="A88" s="23" t="n">
        <v>1</v>
      </c>
      <c r="B88" s="34" t="n">
        <v>9.6</v>
      </c>
      <c r="C88" s="34" t="n">
        <v>1</v>
      </c>
      <c r="D88" s="23" t="n">
        <v>2</v>
      </c>
      <c r="E88" s="23" t="n">
        <v>0</v>
      </c>
      <c r="F88" s="17" t="n">
        <v>0</v>
      </c>
      <c r="G88" s="35"/>
      <c r="H88" s="35"/>
      <c r="I88" s="35"/>
      <c r="J88" s="35"/>
      <c r="K88" s="25" t="n">
        <v>165.5</v>
      </c>
      <c r="L88" s="25" t="n">
        <v>63.4</v>
      </c>
      <c r="M88" s="26" t="n">
        <f aca="false">L88/K88/K88*10000</f>
        <v>23.1469227188507</v>
      </c>
      <c r="N88" s="25" t="n">
        <v>2</v>
      </c>
      <c r="O88" s="25" t="n">
        <v>0</v>
      </c>
      <c r="P88" s="25" t="n">
        <v>0</v>
      </c>
      <c r="Q88" s="17" t="n">
        <v>77</v>
      </c>
      <c r="R88" s="17" t="n">
        <v>1</v>
      </c>
      <c r="S88" s="17" t="n">
        <v>0</v>
      </c>
      <c r="T88" s="27" t="n">
        <v>0</v>
      </c>
      <c r="U88" s="27" t="n">
        <v>3.5</v>
      </c>
      <c r="V88" s="27" t="n">
        <v>1</v>
      </c>
      <c r="W88" s="27" t="n">
        <v>1</v>
      </c>
      <c r="X88" s="27" t="n">
        <v>0</v>
      </c>
      <c r="Y88" s="27" t="n">
        <v>1</v>
      </c>
      <c r="Z88" s="27" t="n">
        <v>0</v>
      </c>
      <c r="AA88" s="27" t="n">
        <v>0</v>
      </c>
      <c r="AB88" s="28" t="n">
        <v>0</v>
      </c>
      <c r="AC88" s="28" t="n">
        <v>0</v>
      </c>
      <c r="AD88" s="29" t="n">
        <v>1.86666666666667</v>
      </c>
    </row>
    <row r="89" customFormat="false" ht="14.25" hidden="false" customHeight="false" outlineLevel="0" collapsed="false">
      <c r="A89" s="23" t="n">
        <v>1</v>
      </c>
      <c r="B89" s="34"/>
      <c r="C89" s="34"/>
      <c r="D89" s="23" t="n">
        <v>2</v>
      </c>
      <c r="E89" s="23" t="n">
        <v>0</v>
      </c>
      <c r="F89" s="17" t="n">
        <v>0</v>
      </c>
      <c r="G89" s="35"/>
      <c r="H89" s="35"/>
      <c r="I89" s="35"/>
      <c r="J89" s="35"/>
      <c r="K89" s="25" t="n">
        <v>168.8</v>
      </c>
      <c r="L89" s="25" t="n">
        <v>65.2</v>
      </c>
      <c r="M89" s="26" t="n">
        <f aca="false">L89/K89/K89*10000</f>
        <v>22.8824599627142</v>
      </c>
      <c r="N89" s="25" t="n">
        <v>1</v>
      </c>
      <c r="O89" s="25" t="n">
        <v>0</v>
      </c>
      <c r="P89" s="25" t="n">
        <v>0</v>
      </c>
      <c r="Q89" s="17" t="n">
        <v>52</v>
      </c>
      <c r="R89" s="17" t="n">
        <v>0</v>
      </c>
      <c r="S89" s="17" t="n">
        <v>0</v>
      </c>
      <c r="T89" s="27" t="n">
        <v>1</v>
      </c>
      <c r="U89" s="27" t="n">
        <v>13.5</v>
      </c>
      <c r="V89" s="27" t="n">
        <v>2</v>
      </c>
      <c r="W89" s="27" t="n">
        <v>2</v>
      </c>
      <c r="X89" s="27" t="n">
        <v>1</v>
      </c>
      <c r="Y89" s="27" t="n">
        <v>1</v>
      </c>
      <c r="Z89" s="27" t="n">
        <v>1</v>
      </c>
      <c r="AA89" s="27" t="n">
        <v>0</v>
      </c>
      <c r="AB89" s="28" t="n">
        <v>0</v>
      </c>
      <c r="AC89" s="28" t="n">
        <v>0</v>
      </c>
      <c r="AD89" s="29" t="n">
        <v>50.8333333333333</v>
      </c>
    </row>
    <row r="90" customFormat="false" ht="14.25" hidden="false" customHeight="false" outlineLevel="0" collapsed="false">
      <c r="A90" s="23" t="n">
        <v>1</v>
      </c>
      <c r="B90" s="34" t="n">
        <v>8.6</v>
      </c>
      <c r="C90" s="34" t="n">
        <v>0</v>
      </c>
      <c r="D90" s="23" t="n">
        <v>3</v>
      </c>
      <c r="E90" s="23" t="n">
        <v>0</v>
      </c>
      <c r="F90" s="17" t="n">
        <v>0</v>
      </c>
      <c r="G90" s="35" t="n">
        <v>0.0137922343170415</v>
      </c>
      <c r="H90" s="35" t="n">
        <v>0.00496152727554216</v>
      </c>
      <c r="I90" s="35" t="n">
        <v>0.0478611874091994</v>
      </c>
      <c r="J90" s="35" t="n">
        <v>0.00759886677665849</v>
      </c>
      <c r="K90" s="25" t="n">
        <v>153</v>
      </c>
      <c r="L90" s="25" t="n">
        <v>57.6</v>
      </c>
      <c r="M90" s="26" t="n">
        <f aca="false">L90/K90/K90*10000</f>
        <v>24.6059207996924</v>
      </c>
      <c r="N90" s="25" t="n">
        <v>2</v>
      </c>
      <c r="O90" s="25" t="n">
        <v>0</v>
      </c>
      <c r="P90" s="25" t="n">
        <v>0</v>
      </c>
      <c r="Q90" s="17" t="n">
        <v>57</v>
      </c>
      <c r="R90" s="17" t="n">
        <v>0</v>
      </c>
      <c r="S90" s="17" t="n">
        <v>0</v>
      </c>
      <c r="T90" s="27" t="n">
        <v>0</v>
      </c>
      <c r="U90" s="27" t="n">
        <v>4</v>
      </c>
      <c r="V90" s="27" t="n">
        <v>2</v>
      </c>
      <c r="W90" s="27" t="n">
        <v>1</v>
      </c>
      <c r="X90" s="27" t="n">
        <v>0</v>
      </c>
      <c r="Y90" s="27" t="n">
        <v>1</v>
      </c>
      <c r="Z90" s="27" t="n">
        <v>1</v>
      </c>
      <c r="AA90" s="27" t="n">
        <v>0</v>
      </c>
      <c r="AB90" s="28" t="n">
        <v>0</v>
      </c>
      <c r="AC90" s="28" t="n">
        <v>0</v>
      </c>
      <c r="AD90" s="29" t="n">
        <v>99.1666666666667</v>
      </c>
    </row>
    <row r="91" customFormat="false" ht="14.25" hidden="false" customHeight="false" outlineLevel="0" collapsed="false">
      <c r="A91" s="23" t="n">
        <v>1</v>
      </c>
      <c r="B91" s="34" t="n">
        <v>31.4</v>
      </c>
      <c r="C91" s="34" t="n">
        <v>1</v>
      </c>
      <c r="D91" s="23" t="n">
        <v>6</v>
      </c>
      <c r="E91" s="23" t="n">
        <v>1</v>
      </c>
      <c r="F91" s="17" t="n">
        <v>1</v>
      </c>
      <c r="G91" s="35" t="n">
        <v>0.0370341490919244</v>
      </c>
      <c r="H91" s="35" t="n">
        <v>0.0159533144641749</v>
      </c>
      <c r="I91" s="35" t="n">
        <v>0.0402463009221821</v>
      </c>
      <c r="J91" s="35" t="n">
        <v>0.0168045998508966</v>
      </c>
      <c r="K91" s="25" t="n">
        <v>152</v>
      </c>
      <c r="L91" s="25" t="n">
        <v>43.7</v>
      </c>
      <c r="M91" s="26" t="n">
        <f aca="false">L91/K91/K91*10000</f>
        <v>18.9144736842105</v>
      </c>
      <c r="N91" s="25" t="n">
        <v>1</v>
      </c>
      <c r="O91" s="25" t="n">
        <v>0</v>
      </c>
      <c r="P91" s="25" t="n">
        <v>0</v>
      </c>
      <c r="Q91" s="17" t="n">
        <v>54</v>
      </c>
      <c r="R91" s="17" t="n">
        <v>0</v>
      </c>
      <c r="S91" s="17" t="n">
        <v>0</v>
      </c>
      <c r="T91" s="27" t="n">
        <v>0</v>
      </c>
      <c r="U91" s="27" t="n">
        <v>8</v>
      </c>
      <c r="V91" s="27" t="n">
        <v>2</v>
      </c>
      <c r="W91" s="27" t="n">
        <v>2</v>
      </c>
      <c r="X91" s="27" t="n">
        <v>0</v>
      </c>
      <c r="Y91" s="27" t="n">
        <v>1</v>
      </c>
      <c r="Z91" s="27" t="n">
        <v>0</v>
      </c>
      <c r="AA91" s="27" t="n">
        <v>0</v>
      </c>
      <c r="AB91" s="28" t="n">
        <v>0</v>
      </c>
      <c r="AC91" s="28" t="n">
        <v>0</v>
      </c>
      <c r="AD91" s="29" t="n">
        <v>101.2</v>
      </c>
    </row>
    <row r="92" customFormat="false" ht="14.25" hidden="false" customHeight="false" outlineLevel="0" collapsed="false">
      <c r="A92" s="23" t="n">
        <v>1</v>
      </c>
      <c r="B92" s="34" t="n">
        <v>12.4</v>
      </c>
      <c r="C92" s="34" t="n">
        <v>0</v>
      </c>
      <c r="D92" s="23" t="n">
        <v>3</v>
      </c>
      <c r="E92" s="23" t="n">
        <v>0</v>
      </c>
      <c r="F92" s="17" t="n">
        <v>1</v>
      </c>
      <c r="G92" s="35"/>
      <c r="H92" s="35"/>
      <c r="I92" s="35"/>
      <c r="J92" s="35"/>
      <c r="K92" s="25" t="n">
        <v>152.5</v>
      </c>
      <c r="L92" s="25" t="n">
        <v>77.7</v>
      </c>
      <c r="M92" s="26" t="n">
        <f aca="false">L92/K92/K92*10000</f>
        <v>33.4103735554958</v>
      </c>
      <c r="N92" s="25" t="n">
        <v>2</v>
      </c>
      <c r="O92" s="25" t="n">
        <v>1</v>
      </c>
      <c r="P92" s="25" t="n">
        <v>2</v>
      </c>
      <c r="Q92" s="17" t="n">
        <v>69</v>
      </c>
      <c r="R92" s="17" t="n">
        <v>1</v>
      </c>
      <c r="S92" s="17" t="n">
        <v>0</v>
      </c>
      <c r="T92" s="27" t="n">
        <v>0</v>
      </c>
      <c r="U92" s="27" t="n">
        <v>3.6</v>
      </c>
      <c r="V92" s="27" t="n">
        <v>1</v>
      </c>
      <c r="W92" s="27" t="n">
        <v>1</v>
      </c>
      <c r="X92" s="27" t="n">
        <v>0</v>
      </c>
      <c r="Y92" s="27" t="n">
        <v>1</v>
      </c>
      <c r="Z92" s="27" t="n">
        <v>0</v>
      </c>
      <c r="AA92" s="27" t="n">
        <v>0</v>
      </c>
      <c r="AB92" s="28" t="n">
        <v>0</v>
      </c>
      <c r="AC92" s="28" t="n">
        <v>0</v>
      </c>
      <c r="AD92" s="29" t="n">
        <v>114.233333333333</v>
      </c>
    </row>
    <row r="93" customFormat="false" ht="14.25" hidden="false" customHeight="false" outlineLevel="0" collapsed="false">
      <c r="A93" s="23" t="n">
        <v>1</v>
      </c>
      <c r="B93" s="34" t="n">
        <v>2.8</v>
      </c>
      <c r="C93" s="34" t="n">
        <v>0</v>
      </c>
      <c r="D93" s="23" t="n">
        <v>4</v>
      </c>
      <c r="E93" s="23" t="n">
        <v>0</v>
      </c>
      <c r="F93" s="17" t="n">
        <v>0</v>
      </c>
      <c r="G93" s="35" t="n">
        <v>0.0314673609392724</v>
      </c>
      <c r="H93" s="35" t="n">
        <v>0.012824087637664</v>
      </c>
      <c r="I93" s="35" t="n">
        <v>0.0341966781643982</v>
      </c>
      <c r="J93" s="35" t="n">
        <v>0.0115577149160066</v>
      </c>
      <c r="K93" s="25" t="n">
        <v>168.4</v>
      </c>
      <c r="L93" s="25" t="n">
        <v>75</v>
      </c>
      <c r="M93" s="26" t="n">
        <v>26.45</v>
      </c>
      <c r="N93" s="25" t="n">
        <v>2</v>
      </c>
      <c r="O93" s="25" t="n">
        <v>0</v>
      </c>
      <c r="P93" s="25" t="n">
        <v>1</v>
      </c>
      <c r="Q93" s="17" t="n">
        <v>47</v>
      </c>
      <c r="R93" s="17" t="n">
        <v>0</v>
      </c>
      <c r="S93" s="17" t="n">
        <v>0</v>
      </c>
      <c r="T93" s="27" t="n">
        <v>0</v>
      </c>
      <c r="U93" s="27" t="n">
        <v>2.7</v>
      </c>
      <c r="V93" s="27" t="n">
        <v>1</v>
      </c>
      <c r="W93" s="27" t="n">
        <v>1</v>
      </c>
      <c r="X93" s="27" t="n">
        <v>0</v>
      </c>
      <c r="Y93" s="27" t="n">
        <v>1</v>
      </c>
      <c r="Z93" s="27" t="n">
        <v>0</v>
      </c>
      <c r="AA93" s="27" t="n">
        <v>0</v>
      </c>
      <c r="AB93" s="28" t="n">
        <v>0</v>
      </c>
      <c r="AC93" s="28" t="n">
        <v>0</v>
      </c>
      <c r="AD93" s="29" t="n">
        <v>104.6</v>
      </c>
    </row>
    <row r="94" customFormat="false" ht="14.25" hidden="false" customHeight="false" outlineLevel="0" collapsed="false">
      <c r="A94" s="23" t="n">
        <v>1</v>
      </c>
      <c r="B94" s="34" t="n">
        <v>18.4</v>
      </c>
      <c r="C94" s="34" t="n">
        <v>1</v>
      </c>
      <c r="D94" s="23" t="n">
        <v>6</v>
      </c>
      <c r="E94" s="23" t="n">
        <v>1</v>
      </c>
      <c r="F94" s="17" t="n">
        <v>0</v>
      </c>
      <c r="G94" s="35" t="n">
        <v>0.0358968235936573</v>
      </c>
      <c r="H94" s="35" t="n">
        <v>0.00843147059769083</v>
      </c>
      <c r="I94" s="35" t="n">
        <v>0.0224055507502473</v>
      </c>
      <c r="J94" s="35" t="n">
        <v>0.00687225840564403</v>
      </c>
      <c r="K94" s="25" t="n">
        <v>162.8</v>
      </c>
      <c r="L94" s="25" t="n">
        <v>44.6</v>
      </c>
      <c r="M94" s="26" t="n">
        <v>16.83</v>
      </c>
      <c r="N94" s="25" t="n">
        <v>1</v>
      </c>
      <c r="O94" s="25" t="n">
        <v>0</v>
      </c>
      <c r="P94" s="25" t="n">
        <v>0</v>
      </c>
      <c r="Q94" s="17" t="n">
        <v>76</v>
      </c>
      <c r="R94" s="17" t="n">
        <v>1</v>
      </c>
      <c r="S94" s="17" t="n">
        <v>0</v>
      </c>
      <c r="T94" s="27" t="n">
        <v>1</v>
      </c>
      <c r="U94" s="27" t="n">
        <v>13</v>
      </c>
      <c r="V94" s="27" t="n">
        <v>2</v>
      </c>
      <c r="W94" s="27" t="n">
        <v>2</v>
      </c>
      <c r="X94" s="27" t="n">
        <v>1</v>
      </c>
      <c r="Y94" s="27" t="n">
        <v>1</v>
      </c>
      <c r="Z94" s="27" t="n">
        <v>1</v>
      </c>
      <c r="AA94" s="27" t="n">
        <v>0</v>
      </c>
      <c r="AB94" s="28" t="n">
        <v>1</v>
      </c>
      <c r="AC94" s="28" t="n">
        <v>1</v>
      </c>
      <c r="AD94" s="29" t="n">
        <v>58.3666666666667</v>
      </c>
    </row>
    <row r="95" customFormat="false" ht="14.25" hidden="false" customHeight="false" outlineLevel="0" collapsed="false">
      <c r="A95" s="23" t="n">
        <v>1</v>
      </c>
      <c r="B95" s="38" t="n">
        <v>14.4</v>
      </c>
      <c r="C95" s="34" t="n">
        <v>1</v>
      </c>
      <c r="D95" s="23" t="n">
        <v>6</v>
      </c>
      <c r="E95" s="23" t="n">
        <v>1</v>
      </c>
      <c r="F95" s="17" t="n">
        <v>1</v>
      </c>
      <c r="G95" s="31" t="n">
        <v>0.0265526562230828</v>
      </c>
      <c r="H95" s="31" t="n">
        <v>0.00567958014578246</v>
      </c>
      <c r="I95" s="31" t="n">
        <v>0.0717936471873147</v>
      </c>
      <c r="J95" s="31" t="n">
        <v>0.013744516811288</v>
      </c>
      <c r="K95" s="23" t="n">
        <v>166</v>
      </c>
      <c r="L95" s="23" t="n">
        <v>57.6</v>
      </c>
      <c r="M95" s="31" t="n">
        <f aca="false">L95/K95/K95*10000</f>
        <v>20.9028886630861</v>
      </c>
      <c r="N95" s="23" t="n">
        <v>1</v>
      </c>
      <c r="O95" s="25" t="n">
        <v>0</v>
      </c>
      <c r="P95" s="25" t="n">
        <v>0</v>
      </c>
      <c r="Q95" s="32" t="n">
        <v>27</v>
      </c>
      <c r="R95" s="17" t="n">
        <v>0</v>
      </c>
      <c r="S95" s="17" t="n">
        <v>1</v>
      </c>
      <c r="T95" s="23" t="n">
        <v>0</v>
      </c>
      <c r="U95" s="23" t="n">
        <v>13</v>
      </c>
      <c r="V95" s="27" t="n">
        <v>2</v>
      </c>
      <c r="W95" s="27" t="n">
        <v>2</v>
      </c>
      <c r="X95" s="27" t="n">
        <v>1</v>
      </c>
      <c r="Y95" s="27" t="n">
        <v>1</v>
      </c>
      <c r="Z95" s="27" t="n">
        <v>1</v>
      </c>
      <c r="AA95" s="27" t="n">
        <v>1</v>
      </c>
      <c r="AB95" s="28" t="n">
        <v>1</v>
      </c>
      <c r="AC95" s="28" t="n">
        <v>1</v>
      </c>
      <c r="AD95" s="33" t="n">
        <v>10.1666666666667</v>
      </c>
    </row>
    <row r="96" customFormat="false" ht="14.25" hidden="false" customHeight="false" outlineLevel="0" collapsed="false">
      <c r="A96" s="23" t="n">
        <v>1</v>
      </c>
      <c r="B96" s="23"/>
      <c r="C96" s="23"/>
      <c r="D96" s="23"/>
      <c r="E96" s="23"/>
      <c r="F96" s="17" t="n">
        <v>0</v>
      </c>
      <c r="G96" s="31" t="n">
        <v>0.0366510921634962</v>
      </c>
      <c r="H96" s="31" t="n">
        <v>0.010131559020711</v>
      </c>
      <c r="I96" s="31" t="n">
        <v>0.0591286029203498</v>
      </c>
      <c r="J96" s="31" t="n">
        <v>0.0125601717303618</v>
      </c>
      <c r="K96" s="23" t="n">
        <v>166.4</v>
      </c>
      <c r="L96" s="23" t="n">
        <v>90.4</v>
      </c>
      <c r="M96" s="31" t="n">
        <f aca="false">L96/K96/K96*10000</f>
        <v>32.6483912721894</v>
      </c>
      <c r="N96" s="23" t="n">
        <v>2</v>
      </c>
      <c r="O96" s="25" t="n">
        <v>0</v>
      </c>
      <c r="P96" s="25" t="n">
        <v>2</v>
      </c>
      <c r="Q96" s="32" t="n">
        <v>75</v>
      </c>
      <c r="R96" s="17" t="n">
        <v>1</v>
      </c>
      <c r="S96" s="17" t="n">
        <v>0</v>
      </c>
      <c r="T96" s="23" t="n">
        <v>0</v>
      </c>
      <c r="U96" s="23" t="n">
        <v>7</v>
      </c>
      <c r="V96" s="27" t="n">
        <v>2</v>
      </c>
      <c r="W96" s="27" t="n">
        <v>2</v>
      </c>
      <c r="X96" s="27" t="n">
        <v>0</v>
      </c>
      <c r="Y96" s="27" t="n">
        <v>1</v>
      </c>
      <c r="Z96" s="27" t="n">
        <v>0</v>
      </c>
      <c r="AA96" s="27" t="n">
        <v>0</v>
      </c>
      <c r="AB96" s="28" t="n">
        <v>0</v>
      </c>
      <c r="AC96" s="28" t="n">
        <v>0</v>
      </c>
      <c r="AD96" s="33" t="n">
        <v>18.9333333333333</v>
      </c>
    </row>
    <row r="97" customFormat="false" ht="14.25" hidden="false" customHeight="false" outlineLevel="0" collapsed="false">
      <c r="A97" s="23" t="n">
        <v>1</v>
      </c>
      <c r="B97" s="38" t="n">
        <v>16.8</v>
      </c>
      <c r="C97" s="34" t="n">
        <v>1</v>
      </c>
      <c r="D97" s="23" t="n">
        <v>12</v>
      </c>
      <c r="E97" s="23" t="n">
        <v>1</v>
      </c>
      <c r="F97" s="17" t="n">
        <v>0</v>
      </c>
      <c r="G97" s="31" t="n">
        <v>0.0366510921634962</v>
      </c>
      <c r="H97" s="31" t="n">
        <v>0.010131559020711</v>
      </c>
      <c r="I97" s="31" t="n">
        <v>0.0591286029203498</v>
      </c>
      <c r="J97" s="31" t="n">
        <v>0.0125601717303618</v>
      </c>
      <c r="K97" s="23" t="n">
        <v>154.7</v>
      </c>
      <c r="L97" s="23" t="n">
        <v>55.5</v>
      </c>
      <c r="M97" s="31" t="n">
        <f aca="false">L97/K97/K97*10000</f>
        <v>23.190619791251</v>
      </c>
      <c r="N97" s="23" t="n">
        <v>2</v>
      </c>
      <c r="O97" s="25" t="n">
        <v>0</v>
      </c>
      <c r="P97" s="25" t="n">
        <v>0</v>
      </c>
      <c r="Q97" s="32" t="n">
        <v>75</v>
      </c>
      <c r="R97" s="17" t="n">
        <v>1</v>
      </c>
      <c r="S97" s="17" t="n">
        <v>0</v>
      </c>
      <c r="T97" s="23" t="n">
        <v>0</v>
      </c>
      <c r="U97" s="23" t="n">
        <v>4.3</v>
      </c>
      <c r="V97" s="27" t="n">
        <v>2</v>
      </c>
      <c r="W97" s="27" t="n">
        <v>1</v>
      </c>
      <c r="X97" s="27" t="n">
        <v>0</v>
      </c>
      <c r="Y97" s="27" t="n">
        <v>1</v>
      </c>
      <c r="Z97" s="27" t="n">
        <v>0</v>
      </c>
      <c r="AA97" s="27" t="n">
        <v>0</v>
      </c>
      <c r="AB97" s="28" t="n">
        <v>0</v>
      </c>
      <c r="AC97" s="28" t="n">
        <v>0</v>
      </c>
      <c r="AD97" s="33" t="n">
        <v>0.4</v>
      </c>
    </row>
    <row r="98" customFormat="false" ht="14.25" hidden="false" customHeight="false" outlineLevel="0" collapsed="false">
      <c r="A98" s="23" t="n">
        <v>1</v>
      </c>
      <c r="B98" s="38" t="n">
        <v>7.8</v>
      </c>
      <c r="C98" s="34" t="n">
        <v>0</v>
      </c>
      <c r="D98" s="23" t="n">
        <v>4</v>
      </c>
      <c r="E98" s="23" t="n">
        <v>0</v>
      </c>
      <c r="F98" s="17" t="n">
        <v>0</v>
      </c>
      <c r="G98" s="31" t="n">
        <v>0.0250334336746757</v>
      </c>
      <c r="H98" s="31" t="n">
        <v>0.00820091159080521</v>
      </c>
      <c r="I98" s="31" t="n">
        <v>0.0307131437045391</v>
      </c>
      <c r="J98" s="31" t="n">
        <v>0.00885065535387344</v>
      </c>
      <c r="K98" s="23" t="n">
        <v>141</v>
      </c>
      <c r="L98" s="23" t="n">
        <v>39.9</v>
      </c>
      <c r="M98" s="31" t="n">
        <f aca="false">L98/K98/K98*10000</f>
        <v>20.069413007394</v>
      </c>
      <c r="N98" s="23" t="n">
        <v>1</v>
      </c>
      <c r="O98" s="25" t="n">
        <v>1</v>
      </c>
      <c r="P98" s="25" t="n">
        <v>0</v>
      </c>
      <c r="Q98" s="32" t="n">
        <v>80</v>
      </c>
      <c r="R98" s="17" t="n">
        <v>1</v>
      </c>
      <c r="S98" s="17" t="n">
        <v>2</v>
      </c>
      <c r="T98" s="23" t="n">
        <v>1</v>
      </c>
      <c r="U98" s="23" t="n">
        <v>8</v>
      </c>
      <c r="V98" s="27" t="n">
        <v>2</v>
      </c>
      <c r="W98" s="27" t="n">
        <v>2</v>
      </c>
      <c r="X98" s="27" t="n">
        <v>1</v>
      </c>
      <c r="Y98" s="27" t="n">
        <v>1</v>
      </c>
      <c r="Z98" s="27" t="n">
        <v>1</v>
      </c>
      <c r="AA98" s="27" t="n">
        <v>1</v>
      </c>
      <c r="AB98" s="28" t="n">
        <v>1</v>
      </c>
      <c r="AC98" s="28" t="n">
        <v>1</v>
      </c>
      <c r="AD98" s="33" t="n">
        <v>1.53333333333333</v>
      </c>
    </row>
    <row r="99" customFormat="false" ht="14.25" hidden="false" customHeight="false" outlineLevel="0" collapsed="false">
      <c r="A99" s="23" t="n">
        <v>1</v>
      </c>
      <c r="B99" s="38" t="n">
        <v>23</v>
      </c>
      <c r="C99" s="34" t="n">
        <v>1</v>
      </c>
      <c r="D99" s="23" t="n">
        <v>3</v>
      </c>
      <c r="E99" s="23" t="n">
        <v>0</v>
      </c>
      <c r="F99" s="17" t="n">
        <v>1</v>
      </c>
      <c r="G99" s="31" t="n">
        <v>0.0153565718522695</v>
      </c>
      <c r="H99" s="31" t="n">
        <v>0.00775853512060184</v>
      </c>
      <c r="I99" s="31" t="n">
        <v>0.0463913615821578</v>
      </c>
      <c r="J99" s="31" t="n">
        <v>0.0198461091021686</v>
      </c>
      <c r="K99" s="23" t="n">
        <v>146.9</v>
      </c>
      <c r="L99" s="23" t="n">
        <v>61.8</v>
      </c>
      <c r="M99" s="31" t="n">
        <f aca="false">L99/K99/K99*10000</f>
        <v>28.6381449896453</v>
      </c>
      <c r="N99" s="23" t="n">
        <v>2</v>
      </c>
      <c r="O99" s="25" t="n">
        <v>0</v>
      </c>
      <c r="P99" s="25" t="n">
        <v>1</v>
      </c>
      <c r="Q99" s="32" t="n">
        <v>70</v>
      </c>
      <c r="R99" s="17" t="n">
        <v>1</v>
      </c>
      <c r="S99" s="17" t="n">
        <v>0</v>
      </c>
      <c r="T99" s="23" t="n">
        <v>0</v>
      </c>
      <c r="U99" s="23" t="n">
        <v>7.5</v>
      </c>
      <c r="V99" s="27" t="n">
        <v>2</v>
      </c>
      <c r="W99" s="27" t="n">
        <v>2</v>
      </c>
      <c r="X99" s="27" t="n">
        <v>0</v>
      </c>
      <c r="Y99" s="27" t="n">
        <v>1</v>
      </c>
      <c r="Z99" s="27" t="n">
        <v>0</v>
      </c>
      <c r="AA99" s="27" t="n">
        <v>0</v>
      </c>
      <c r="AB99" s="28" t="n">
        <v>0</v>
      </c>
      <c r="AC99" s="28" t="n">
        <v>0</v>
      </c>
      <c r="AD99" s="33" t="n">
        <v>39.6333333333333</v>
      </c>
    </row>
    <row r="100" customFormat="false" ht="14.25" hidden="false" customHeight="false" outlineLevel="0" collapsed="false">
      <c r="A100" s="23" t="n">
        <v>1</v>
      </c>
      <c r="B100" s="38" t="n">
        <v>11.6</v>
      </c>
      <c r="C100" s="34" t="n">
        <v>1</v>
      </c>
      <c r="D100" s="23" t="n">
        <v>6</v>
      </c>
      <c r="E100" s="23" t="n">
        <v>1</v>
      </c>
      <c r="F100" s="17" t="n">
        <v>0</v>
      </c>
      <c r="G100" s="31" t="n">
        <v>0.0395548935615713</v>
      </c>
      <c r="H100" s="31" t="n">
        <v>0.00467765118991771</v>
      </c>
      <c r="I100" s="31" t="n">
        <v>0.0233570195099209</v>
      </c>
      <c r="J100" s="31" t="n">
        <v>0.00569929821968818</v>
      </c>
      <c r="K100" s="23" t="n">
        <v>156.6</v>
      </c>
      <c r="L100" s="23" t="n">
        <v>55.1</v>
      </c>
      <c r="M100" s="31" t="n">
        <f aca="false">L100/K100/K100*10000</f>
        <v>22.468189773426</v>
      </c>
      <c r="N100" s="23" t="n">
        <v>1</v>
      </c>
      <c r="O100" s="25" t="n">
        <v>1</v>
      </c>
      <c r="P100" s="25" t="n">
        <v>0</v>
      </c>
      <c r="Q100" s="32" t="n">
        <v>61</v>
      </c>
      <c r="R100" s="17" t="n">
        <v>0</v>
      </c>
      <c r="S100" s="17" t="n">
        <v>0</v>
      </c>
      <c r="T100" s="23" t="n">
        <v>1</v>
      </c>
      <c r="U100" s="23" t="n">
        <v>7</v>
      </c>
      <c r="V100" s="27" t="n">
        <v>2</v>
      </c>
      <c r="W100" s="27" t="n">
        <v>2</v>
      </c>
      <c r="X100" s="27" t="n">
        <v>1</v>
      </c>
      <c r="Y100" s="27" t="n">
        <v>1</v>
      </c>
      <c r="Z100" s="27" t="n">
        <v>1</v>
      </c>
      <c r="AA100" s="27" t="n">
        <v>1</v>
      </c>
      <c r="AB100" s="28" t="n">
        <v>0</v>
      </c>
      <c r="AC100" s="28" t="n">
        <v>0</v>
      </c>
      <c r="AD100" s="33" t="n">
        <v>3.93333333333333</v>
      </c>
    </row>
    <row r="101" customFormat="false" ht="14.25" hidden="false" customHeight="false" outlineLevel="0" collapsed="false">
      <c r="A101" s="23" t="n">
        <v>1</v>
      </c>
      <c r="B101" s="38" t="n">
        <v>3.4</v>
      </c>
      <c r="C101" s="34" t="n">
        <v>0</v>
      </c>
      <c r="D101" s="23" t="n">
        <v>4</v>
      </c>
      <c r="E101" s="23" t="n">
        <v>0</v>
      </c>
      <c r="F101" s="17" t="n">
        <v>0</v>
      </c>
      <c r="G101" s="31" t="n">
        <v>0.0398300196037269</v>
      </c>
      <c r="H101" s="31" t="n">
        <v>0.00932293549243532</v>
      </c>
      <c r="I101" s="31" t="n">
        <v>0.0672183994035862</v>
      </c>
      <c r="J101" s="31" t="n">
        <v>0.0180107241687323</v>
      </c>
      <c r="K101" s="23" t="n">
        <v>155.2</v>
      </c>
      <c r="L101" s="23" t="n">
        <v>60.4</v>
      </c>
      <c r="M101" s="31" t="n">
        <f aca="false">L101/K101/K101*10000</f>
        <v>25.0757253693272</v>
      </c>
      <c r="N101" s="23" t="n">
        <v>2</v>
      </c>
      <c r="O101" s="25" t="n">
        <v>0</v>
      </c>
      <c r="P101" s="25" t="n">
        <v>1</v>
      </c>
      <c r="Q101" s="32" t="n">
        <v>75</v>
      </c>
      <c r="R101" s="17" t="n">
        <v>1</v>
      </c>
      <c r="S101" s="17" t="n">
        <v>0</v>
      </c>
      <c r="T101" s="23" t="n">
        <v>0</v>
      </c>
      <c r="U101" s="23" t="n">
        <v>11</v>
      </c>
      <c r="V101" s="27" t="n">
        <v>2</v>
      </c>
      <c r="W101" s="27" t="n">
        <v>2</v>
      </c>
      <c r="X101" s="27" t="n">
        <v>0</v>
      </c>
      <c r="Y101" s="27" t="n">
        <v>1</v>
      </c>
      <c r="Z101" s="27" t="n">
        <v>0</v>
      </c>
      <c r="AA101" s="27" t="n">
        <v>0</v>
      </c>
      <c r="AB101" s="28" t="n">
        <v>0</v>
      </c>
      <c r="AC101" s="28" t="n">
        <v>0</v>
      </c>
      <c r="AD101" s="33" t="n">
        <v>43.8</v>
      </c>
    </row>
    <row r="102" customFormat="false" ht="14.25" hidden="false" customHeight="false" outlineLevel="0" collapsed="false">
      <c r="A102" s="23" t="n">
        <v>1</v>
      </c>
      <c r="B102" s="38" t="n">
        <v>5.8</v>
      </c>
      <c r="C102" s="34" t="n">
        <v>0</v>
      </c>
      <c r="D102" s="23" t="n">
        <v>12</v>
      </c>
      <c r="E102" s="23" t="n">
        <v>1</v>
      </c>
      <c r="F102" s="17" t="n">
        <v>0</v>
      </c>
      <c r="G102" s="31" t="n">
        <v>0.0421010492770528</v>
      </c>
      <c r="H102" s="31" t="n">
        <v>0.00891221653022206</v>
      </c>
      <c r="I102" s="31" t="n">
        <v>0.0753629892306725</v>
      </c>
      <c r="J102" s="31" t="n">
        <v>0.0175790388232626</v>
      </c>
      <c r="K102" s="23" t="n">
        <v>170.2</v>
      </c>
      <c r="L102" s="23" t="n">
        <v>65</v>
      </c>
      <c r="M102" s="31" t="n">
        <f aca="false">L102/K102/K102*10000</f>
        <v>22.4385219020686</v>
      </c>
      <c r="N102" s="23" t="n">
        <v>1</v>
      </c>
      <c r="O102" s="25" t="n">
        <v>0</v>
      </c>
      <c r="P102" s="25" t="n">
        <v>0</v>
      </c>
      <c r="Q102" s="32" t="n">
        <v>57</v>
      </c>
      <c r="R102" s="17" t="n">
        <v>0</v>
      </c>
      <c r="S102" s="17" t="n">
        <v>0</v>
      </c>
      <c r="T102" s="23" t="n">
        <v>0</v>
      </c>
      <c r="U102" s="23" t="n">
        <v>2</v>
      </c>
      <c r="V102" s="27" t="n">
        <v>1</v>
      </c>
      <c r="W102" s="27" t="n">
        <v>1</v>
      </c>
      <c r="X102" s="27" t="n">
        <v>0</v>
      </c>
      <c r="Y102" s="27" t="n">
        <v>1</v>
      </c>
      <c r="Z102" s="27" t="n">
        <v>0</v>
      </c>
      <c r="AA102" s="27" t="n">
        <v>0</v>
      </c>
      <c r="AB102" s="28" t="n">
        <v>0</v>
      </c>
      <c r="AC102" s="28" t="n">
        <v>0</v>
      </c>
      <c r="AD102" s="33" t="n">
        <v>2.03333333333333</v>
      </c>
    </row>
    <row r="103" customFormat="false" ht="14.25" hidden="false" customHeight="false" outlineLevel="0" collapsed="false">
      <c r="A103" s="23" t="n">
        <v>1</v>
      </c>
      <c r="B103" s="23"/>
      <c r="C103" s="23"/>
      <c r="D103" s="23"/>
      <c r="E103" s="23"/>
      <c r="F103" s="17" t="n">
        <v>0</v>
      </c>
      <c r="G103" s="31"/>
      <c r="H103" s="31"/>
      <c r="I103" s="31"/>
      <c r="J103" s="31"/>
      <c r="K103" s="23" t="n">
        <v>152.1</v>
      </c>
      <c r="L103" s="23" t="n">
        <v>53.3</v>
      </c>
      <c r="M103" s="31" t="n">
        <f aca="false">L103/K103/K103*10000</f>
        <v>23.0392735323702</v>
      </c>
      <c r="N103" s="23" t="n">
        <v>1</v>
      </c>
      <c r="O103" s="25" t="n">
        <v>0</v>
      </c>
      <c r="P103" s="25" t="n">
        <v>0</v>
      </c>
      <c r="Q103" s="32" t="n">
        <v>57</v>
      </c>
      <c r="R103" s="17" t="n">
        <v>0</v>
      </c>
      <c r="S103" s="17" t="n">
        <v>1</v>
      </c>
      <c r="T103" s="23" t="n">
        <v>0</v>
      </c>
      <c r="U103" s="23" t="n">
        <v>10</v>
      </c>
      <c r="V103" s="27" t="n">
        <v>2</v>
      </c>
      <c r="W103" s="27" t="n">
        <v>2</v>
      </c>
      <c r="X103" s="27" t="n">
        <v>0</v>
      </c>
      <c r="Y103" s="27" t="n">
        <v>1</v>
      </c>
      <c r="Z103" s="27" t="n">
        <v>1</v>
      </c>
      <c r="AA103" s="27" t="n">
        <v>0</v>
      </c>
      <c r="AB103" s="28" t="n">
        <v>0</v>
      </c>
      <c r="AC103" s="28" t="n">
        <v>0</v>
      </c>
      <c r="AD103" s="33" t="n">
        <v>2.7</v>
      </c>
    </row>
    <row r="104" customFormat="false" ht="14.25" hidden="false" customHeight="false" outlineLevel="0" collapsed="false">
      <c r="A104" s="23" t="n">
        <v>1</v>
      </c>
      <c r="B104" s="38" t="n">
        <v>2.8</v>
      </c>
      <c r="C104" s="34" t="n">
        <v>0</v>
      </c>
      <c r="D104" s="23" t="n">
        <v>1</v>
      </c>
      <c r="E104" s="23" t="n">
        <v>0</v>
      </c>
      <c r="F104" s="17" t="n">
        <v>0</v>
      </c>
      <c r="G104" s="31"/>
      <c r="H104" s="31"/>
      <c r="I104" s="31"/>
      <c r="J104" s="31"/>
      <c r="K104" s="23" t="n">
        <v>165.4</v>
      </c>
      <c r="L104" s="23" t="n">
        <v>59.5</v>
      </c>
      <c r="M104" s="31" t="n">
        <f aca="false">L104/K104/K104*10000</f>
        <v>21.7493336296604</v>
      </c>
      <c r="N104" s="23" t="n">
        <v>1</v>
      </c>
      <c r="O104" s="25" t="n">
        <v>0</v>
      </c>
      <c r="P104" s="25" t="n">
        <v>0</v>
      </c>
      <c r="Q104" s="32" t="n">
        <v>51</v>
      </c>
      <c r="R104" s="17" t="n">
        <v>0</v>
      </c>
      <c r="S104" s="17" t="n">
        <v>0</v>
      </c>
      <c r="T104" s="23" t="n">
        <v>0</v>
      </c>
      <c r="U104" s="23" t="n">
        <v>2</v>
      </c>
      <c r="V104" s="27" t="n">
        <v>1</v>
      </c>
      <c r="W104" s="27" t="n">
        <v>1</v>
      </c>
      <c r="X104" s="27" t="n">
        <v>0</v>
      </c>
      <c r="Y104" s="27" t="n">
        <v>1</v>
      </c>
      <c r="Z104" s="27" t="n">
        <v>0</v>
      </c>
      <c r="AA104" s="27" t="n">
        <v>0</v>
      </c>
      <c r="AB104" s="28" t="n">
        <v>0</v>
      </c>
      <c r="AC104" s="28" t="n">
        <v>0</v>
      </c>
      <c r="AD104" s="33" t="n">
        <v>0.9</v>
      </c>
    </row>
    <row r="105" customFormat="false" ht="14.25" hidden="false" customHeight="false" outlineLevel="0" collapsed="false">
      <c r="A105" s="23" t="n">
        <v>1</v>
      </c>
      <c r="B105" s="38" t="n">
        <v>10.6</v>
      </c>
      <c r="C105" s="34" t="n">
        <v>1</v>
      </c>
      <c r="D105" s="23" t="n">
        <v>6</v>
      </c>
      <c r="E105" s="23" t="n">
        <v>1</v>
      </c>
      <c r="F105" s="17" t="n">
        <v>0</v>
      </c>
      <c r="G105" s="31" t="n">
        <v>0.048529304687565</v>
      </c>
      <c r="H105" s="31" t="n">
        <v>0.0131390064883393</v>
      </c>
      <c r="I105" s="31" t="n">
        <v>0.0791097871231423</v>
      </c>
      <c r="J105" s="31" t="n">
        <v>0.0185813611719175</v>
      </c>
      <c r="K105" s="23" t="n">
        <v>181</v>
      </c>
      <c r="L105" s="23" t="n">
        <v>73.3</v>
      </c>
      <c r="M105" s="31" t="n">
        <f aca="false">L105/K105/K105*10000</f>
        <v>22.374164402796</v>
      </c>
      <c r="N105" s="23" t="n">
        <v>1</v>
      </c>
      <c r="O105" s="25" t="n">
        <v>0</v>
      </c>
      <c r="P105" s="25" t="n">
        <v>0</v>
      </c>
      <c r="Q105" s="32" t="n">
        <v>59</v>
      </c>
      <c r="R105" s="17" t="n">
        <v>0</v>
      </c>
      <c r="S105" s="17" t="n">
        <v>0</v>
      </c>
      <c r="T105" s="23" t="n">
        <v>0</v>
      </c>
      <c r="U105" s="23" t="n">
        <v>1.7</v>
      </c>
      <c r="V105" s="27" t="n">
        <v>1</v>
      </c>
      <c r="W105" s="27" t="n">
        <v>1</v>
      </c>
      <c r="X105" s="27" t="n">
        <v>0</v>
      </c>
      <c r="Y105" s="27" t="n">
        <v>1</v>
      </c>
      <c r="Z105" s="27" t="n">
        <v>0</v>
      </c>
      <c r="AA105" s="27" t="n">
        <v>0</v>
      </c>
      <c r="AB105" s="28" t="n">
        <v>0</v>
      </c>
      <c r="AC105" s="28" t="n">
        <v>0</v>
      </c>
      <c r="AD105" s="33" t="n">
        <v>12</v>
      </c>
    </row>
    <row r="106" customFormat="false" ht="14.25" hidden="false" customHeight="false" outlineLevel="0" collapsed="false">
      <c r="A106" s="23" t="n">
        <v>1</v>
      </c>
      <c r="B106" s="38" t="n">
        <v>8.2</v>
      </c>
      <c r="C106" s="34" t="n">
        <v>0</v>
      </c>
      <c r="D106" s="23" t="n">
        <v>8</v>
      </c>
      <c r="E106" s="23" t="n">
        <v>1</v>
      </c>
      <c r="F106" s="17" t="n">
        <v>0</v>
      </c>
      <c r="G106" s="31" t="n">
        <v>0.027584468634083</v>
      </c>
      <c r="H106" s="31" t="n">
        <v>0.00767828592613478</v>
      </c>
      <c r="I106" s="31" t="n">
        <v>0.0625</v>
      </c>
      <c r="J106" s="31" t="n">
        <v>0.0166885220007477</v>
      </c>
      <c r="K106" s="23" t="n">
        <v>170</v>
      </c>
      <c r="L106" s="23" t="n">
        <v>64.7</v>
      </c>
      <c r="M106" s="31" t="n">
        <f aca="false">L106/K106/K106*10000</f>
        <v>22.3875432525952</v>
      </c>
      <c r="N106" s="23" t="n">
        <v>1</v>
      </c>
      <c r="O106" s="25" t="n">
        <v>0</v>
      </c>
      <c r="P106" s="25" t="n">
        <v>0</v>
      </c>
      <c r="Q106" s="32" t="n">
        <v>64</v>
      </c>
      <c r="R106" s="17" t="n">
        <v>0</v>
      </c>
      <c r="S106" s="17" t="n">
        <v>0</v>
      </c>
      <c r="T106" s="23" t="n">
        <v>0</v>
      </c>
      <c r="U106" s="23" t="n">
        <v>3.5</v>
      </c>
      <c r="V106" s="27" t="n">
        <v>1</v>
      </c>
      <c r="W106" s="27" t="n">
        <v>1</v>
      </c>
      <c r="X106" s="27" t="n">
        <v>0</v>
      </c>
      <c r="Y106" s="27" t="n">
        <v>1</v>
      </c>
      <c r="Z106" s="27" t="n">
        <v>0</v>
      </c>
      <c r="AA106" s="27" t="n">
        <v>0</v>
      </c>
      <c r="AB106" s="28" t="n">
        <v>0</v>
      </c>
      <c r="AC106" s="28" t="n">
        <v>0</v>
      </c>
      <c r="AD106" s="33" t="n">
        <v>42.7666666666667</v>
      </c>
    </row>
    <row r="107" customFormat="false" ht="14.25" hidden="false" customHeight="false" outlineLevel="0" collapsed="false">
      <c r="A107" s="23" t="n">
        <v>1</v>
      </c>
      <c r="B107" s="38" t="n">
        <v>11.4</v>
      </c>
      <c r="C107" s="34" t="n">
        <v>1</v>
      </c>
      <c r="D107" s="23" t="n">
        <v>12</v>
      </c>
      <c r="E107" s="23" t="n">
        <v>1</v>
      </c>
      <c r="F107" s="17" t="n">
        <v>0</v>
      </c>
      <c r="G107" s="31"/>
      <c r="H107" s="31"/>
      <c r="I107" s="31"/>
      <c r="J107" s="31"/>
      <c r="K107" s="23" t="n">
        <v>171.2</v>
      </c>
      <c r="L107" s="23" t="n">
        <v>55.8</v>
      </c>
      <c r="M107" s="31" t="n">
        <f aca="false">L107/K107/K107*10000</f>
        <v>19.0382347803302</v>
      </c>
      <c r="N107" s="23" t="n">
        <v>1</v>
      </c>
      <c r="O107" s="25" t="n">
        <v>0</v>
      </c>
      <c r="P107" s="25" t="n">
        <v>0</v>
      </c>
      <c r="Q107" s="32" t="n">
        <v>22</v>
      </c>
      <c r="R107" s="17" t="n">
        <v>0</v>
      </c>
      <c r="S107" s="17" t="n">
        <v>0</v>
      </c>
      <c r="T107" s="23" t="n">
        <v>0</v>
      </c>
      <c r="U107" s="23" t="n">
        <v>3.5</v>
      </c>
      <c r="V107" s="27" t="n">
        <v>1</v>
      </c>
      <c r="W107" s="27" t="n">
        <v>1</v>
      </c>
      <c r="X107" s="27" t="n">
        <v>0</v>
      </c>
      <c r="Y107" s="27" t="n">
        <v>1</v>
      </c>
      <c r="Z107" s="27" t="n">
        <v>1</v>
      </c>
      <c r="AA107" s="27" t="n">
        <v>0</v>
      </c>
      <c r="AB107" s="28" t="n">
        <v>0</v>
      </c>
      <c r="AC107" s="28" t="n">
        <v>0</v>
      </c>
      <c r="AD107" s="33" t="n">
        <v>2.13333333333333</v>
      </c>
    </row>
    <row r="108" s="39" customFormat="true" ht="14.25" hidden="false" customHeight="false" outlineLevel="0" collapsed="false">
      <c r="A108" s="23" t="n">
        <v>1</v>
      </c>
      <c r="B108" s="38" t="n">
        <v>7.6</v>
      </c>
      <c r="C108" s="34" t="n">
        <v>0</v>
      </c>
      <c r="D108" s="23" t="n">
        <v>4</v>
      </c>
      <c r="E108" s="23" t="n">
        <v>0</v>
      </c>
      <c r="F108" s="17" t="n">
        <v>0</v>
      </c>
      <c r="G108" s="31"/>
      <c r="H108" s="31"/>
      <c r="I108" s="31"/>
      <c r="J108" s="31"/>
      <c r="K108" s="23" t="n">
        <v>163.3</v>
      </c>
      <c r="L108" s="23" t="n">
        <v>54.3</v>
      </c>
      <c r="M108" s="31" t="n">
        <f aca="false">L108/K108/K108*10000</f>
        <v>20.3623294654907</v>
      </c>
      <c r="N108" s="23" t="n">
        <v>1</v>
      </c>
      <c r="O108" s="25" t="n">
        <v>0</v>
      </c>
      <c r="P108" s="25" t="n">
        <v>0</v>
      </c>
      <c r="Q108" s="32" t="n">
        <v>73</v>
      </c>
      <c r="R108" s="17" t="n">
        <v>1</v>
      </c>
      <c r="S108" s="17" t="n">
        <v>0</v>
      </c>
      <c r="T108" s="23" t="n">
        <v>0</v>
      </c>
      <c r="U108" s="23" t="n">
        <v>2.5</v>
      </c>
      <c r="V108" s="27" t="n">
        <v>1</v>
      </c>
      <c r="W108" s="27" t="n">
        <v>1</v>
      </c>
      <c r="X108" s="27" t="n">
        <v>0</v>
      </c>
      <c r="Y108" s="27" t="n">
        <v>1</v>
      </c>
      <c r="Z108" s="27" t="n">
        <v>0</v>
      </c>
      <c r="AA108" s="27" t="n">
        <v>0</v>
      </c>
      <c r="AB108" s="28" t="n">
        <v>0</v>
      </c>
      <c r="AC108" s="28" t="n">
        <v>0</v>
      </c>
      <c r="AD108" s="33" t="n">
        <v>0.866666666666667</v>
      </c>
    </row>
    <row r="109" s="39" customFormat="true" ht="14.25" hidden="false" customHeight="false" outlineLevel="0" collapsed="false">
      <c r="A109" s="23" t="n">
        <v>1</v>
      </c>
      <c r="B109" s="38" t="n">
        <v>43.4</v>
      </c>
      <c r="C109" s="34" t="n">
        <v>1</v>
      </c>
      <c r="D109" s="23" t="n">
        <v>6</v>
      </c>
      <c r="E109" s="23" t="n">
        <v>1</v>
      </c>
      <c r="F109" s="17" t="n">
        <v>0</v>
      </c>
      <c r="G109" s="40" t="n">
        <v>0.00496152727554214</v>
      </c>
      <c r="H109" s="40" t="n">
        <v>0.000331202228380779</v>
      </c>
      <c r="I109" s="40" t="n">
        <v>0.0683933563287963</v>
      </c>
      <c r="J109" s="40" t="n">
        <v>0.0180732528735201</v>
      </c>
      <c r="K109" s="23" t="n">
        <v>166.5</v>
      </c>
      <c r="L109" s="23" t="n">
        <v>48.8</v>
      </c>
      <c r="M109" s="31" t="n">
        <f aca="false">L109/K109/K109*10000</f>
        <v>17.6031887743599</v>
      </c>
      <c r="N109" s="23" t="n">
        <v>1</v>
      </c>
      <c r="O109" s="25" t="n">
        <v>1</v>
      </c>
      <c r="P109" s="25" t="n">
        <v>0</v>
      </c>
      <c r="Q109" s="32" t="n">
        <v>83</v>
      </c>
      <c r="R109" s="17" t="n">
        <v>1</v>
      </c>
      <c r="S109" s="17" t="n">
        <v>0</v>
      </c>
      <c r="T109" s="23" t="n">
        <v>0</v>
      </c>
      <c r="U109" s="23" t="n">
        <v>7</v>
      </c>
      <c r="V109" s="27" t="n">
        <v>2</v>
      </c>
      <c r="W109" s="27" t="n">
        <v>2</v>
      </c>
      <c r="X109" s="27" t="n">
        <v>0</v>
      </c>
      <c r="Y109" s="27" t="n">
        <v>1</v>
      </c>
      <c r="Z109" s="27" t="n">
        <v>0</v>
      </c>
      <c r="AA109" s="27" t="n">
        <v>0</v>
      </c>
      <c r="AB109" s="28" t="n">
        <v>0</v>
      </c>
      <c r="AC109" s="28" t="n">
        <v>0</v>
      </c>
      <c r="AD109" s="33" t="n">
        <v>9.7</v>
      </c>
    </row>
    <row r="110" s="39" customFormat="true" ht="14.25" hidden="false" customHeight="false" outlineLevel="0" collapsed="false">
      <c r="A110" s="23" t="n">
        <v>1</v>
      </c>
      <c r="B110" s="38" t="n">
        <v>7.8</v>
      </c>
      <c r="C110" s="34" t="n">
        <v>0</v>
      </c>
      <c r="D110" s="23" t="n">
        <v>9</v>
      </c>
      <c r="E110" s="23" t="n">
        <v>1</v>
      </c>
      <c r="F110" s="17" t="n">
        <v>0</v>
      </c>
      <c r="G110" s="40" t="n">
        <v>0.0284584322997493</v>
      </c>
      <c r="H110" s="40" t="n">
        <v>0.0113985964393764</v>
      </c>
      <c r="I110" s="40" t="n">
        <v>0.0753629892306725</v>
      </c>
      <c r="J110" s="40" t="n">
        <v>0.0165732459588784</v>
      </c>
      <c r="K110" s="23" t="n">
        <v>164.4</v>
      </c>
      <c r="L110" s="23" t="n">
        <v>73.2</v>
      </c>
      <c r="M110" s="31" t="n">
        <f aca="false">L110/K110/K110*10000</f>
        <v>27.0836663292308</v>
      </c>
      <c r="N110" s="23" t="n">
        <v>2</v>
      </c>
      <c r="O110" s="25" t="n">
        <v>0</v>
      </c>
      <c r="P110" s="25" t="n">
        <v>1</v>
      </c>
      <c r="Q110" s="32" t="n">
        <v>57</v>
      </c>
      <c r="R110" s="17" t="n">
        <v>0</v>
      </c>
      <c r="S110" s="17" t="n">
        <v>1</v>
      </c>
      <c r="T110" s="23" t="n">
        <v>1</v>
      </c>
      <c r="U110" s="23" t="n">
        <v>9</v>
      </c>
      <c r="V110" s="27" t="n">
        <v>2</v>
      </c>
      <c r="W110" s="27" t="n">
        <v>2</v>
      </c>
      <c r="X110" s="27" t="n">
        <v>1</v>
      </c>
      <c r="Y110" s="27" t="n">
        <v>1</v>
      </c>
      <c r="Z110" s="27" t="n">
        <v>1</v>
      </c>
      <c r="AA110" s="27" t="n">
        <v>1</v>
      </c>
      <c r="AB110" s="28" t="n">
        <v>1</v>
      </c>
      <c r="AC110" s="28" t="n">
        <v>1</v>
      </c>
      <c r="AD110" s="33" t="n">
        <v>35.2333333333333</v>
      </c>
    </row>
    <row r="111" s="39" customFormat="true" ht="14.25" hidden="false" customHeight="false" outlineLevel="0" collapsed="false">
      <c r="A111" s="23" t="n">
        <v>1</v>
      </c>
      <c r="B111" s="38" t="n">
        <v>8</v>
      </c>
      <c r="C111" s="34" t="n">
        <v>0</v>
      </c>
      <c r="D111" s="23" t="n">
        <v>2</v>
      </c>
      <c r="E111" s="23" t="n">
        <v>0</v>
      </c>
      <c r="F111" s="17" t="n">
        <v>0</v>
      </c>
      <c r="G111" s="40" t="n">
        <v>0.0303954671066339</v>
      </c>
      <c r="H111" s="40" t="n">
        <v>0.0104525590217665</v>
      </c>
      <c r="I111" s="40" t="n">
        <v>0.0918230395798944</v>
      </c>
      <c r="J111" s="40" t="n">
        <v>0.0183255460817481</v>
      </c>
      <c r="K111" s="23" t="n">
        <v>187.9</v>
      </c>
      <c r="L111" s="23" t="n">
        <v>75.6</v>
      </c>
      <c r="M111" s="31" t="n">
        <f aca="false">L111/K111/K111*10000</f>
        <v>21.4125423683688</v>
      </c>
      <c r="N111" s="23" t="n">
        <v>1</v>
      </c>
      <c r="O111" s="25" t="n">
        <v>0</v>
      </c>
      <c r="P111" s="25" t="n">
        <v>0</v>
      </c>
      <c r="Q111" s="32" t="n">
        <v>55</v>
      </c>
      <c r="R111" s="17" t="n">
        <v>0</v>
      </c>
      <c r="S111" s="17" t="n">
        <v>0</v>
      </c>
      <c r="T111" s="23" t="n">
        <v>0</v>
      </c>
      <c r="U111" s="23" t="n">
        <v>2.6</v>
      </c>
      <c r="V111" s="27" t="n">
        <v>1</v>
      </c>
      <c r="W111" s="27" t="n">
        <v>1</v>
      </c>
      <c r="X111" s="27" t="n">
        <v>0</v>
      </c>
      <c r="Y111" s="27" t="n">
        <v>1</v>
      </c>
      <c r="Z111" s="27" t="n">
        <v>0</v>
      </c>
      <c r="AA111" s="27" t="n">
        <v>0</v>
      </c>
      <c r="AB111" s="28" t="n">
        <v>0</v>
      </c>
      <c r="AC111" s="28" t="n">
        <v>0</v>
      </c>
      <c r="AD111" s="33" t="n">
        <v>32.6666666666667</v>
      </c>
    </row>
    <row r="112" s="39" customFormat="true" ht="14.25" hidden="false" customHeight="false" outlineLevel="0" collapsed="false">
      <c r="A112" s="23" t="n">
        <v>1</v>
      </c>
      <c r="B112" s="38" t="n">
        <v>16</v>
      </c>
      <c r="C112" s="34" t="n">
        <v>1</v>
      </c>
      <c r="D112" s="23" t="n">
        <v>4</v>
      </c>
      <c r="E112" s="23" t="n">
        <v>0</v>
      </c>
      <c r="F112" s="17" t="n">
        <v>1</v>
      </c>
      <c r="G112" s="40" t="n">
        <v>0.0346740460021202</v>
      </c>
      <c r="H112" s="40" t="n">
        <v>0.0048932204633755</v>
      </c>
      <c r="I112" s="40" t="n">
        <v>0.0440412735981881</v>
      </c>
      <c r="J112" s="40" t="n">
        <v>0.00843147059769083</v>
      </c>
      <c r="K112" s="23" t="n">
        <v>139.6</v>
      </c>
      <c r="L112" s="23" t="n">
        <v>39</v>
      </c>
      <c r="M112" s="31" t="n">
        <f aca="false">L112/K112/K112*10000</f>
        <v>20.0121509675618</v>
      </c>
      <c r="N112" s="23" t="n">
        <v>1</v>
      </c>
      <c r="O112" s="25" t="n">
        <v>0</v>
      </c>
      <c r="P112" s="25" t="n">
        <v>0</v>
      </c>
      <c r="Q112" s="32" t="n">
        <v>81</v>
      </c>
      <c r="R112" s="17" t="n">
        <v>1</v>
      </c>
      <c r="S112" s="17" t="n">
        <v>0</v>
      </c>
      <c r="T112" s="23" t="n">
        <v>0</v>
      </c>
      <c r="U112" s="23" t="n">
        <v>5.8</v>
      </c>
      <c r="V112" s="27" t="n">
        <v>2</v>
      </c>
      <c r="W112" s="27" t="n">
        <v>1</v>
      </c>
      <c r="X112" s="27" t="n">
        <v>0</v>
      </c>
      <c r="Y112" s="27" t="n">
        <v>1</v>
      </c>
      <c r="Z112" s="27" t="n">
        <v>1</v>
      </c>
      <c r="AA112" s="27" t="n">
        <v>0</v>
      </c>
      <c r="AB112" s="28" t="n">
        <v>0</v>
      </c>
      <c r="AC112" s="28" t="n">
        <v>0</v>
      </c>
      <c r="AD112" s="33" t="n">
        <v>13.3</v>
      </c>
    </row>
    <row r="113" s="39" customFormat="true" ht="14.25" hidden="false" customHeight="false" outlineLevel="0" collapsed="false">
      <c r="A113" s="23" t="n">
        <v>1</v>
      </c>
      <c r="B113" s="38" t="n">
        <v>9.6</v>
      </c>
      <c r="C113" s="34" t="n">
        <v>1</v>
      </c>
      <c r="D113" s="23" t="n">
        <v>6</v>
      </c>
      <c r="E113" s="23" t="n">
        <v>1</v>
      </c>
      <c r="F113" s="17" t="n">
        <v>0</v>
      </c>
      <c r="G113" s="40" t="n">
        <v>0.0292585077323278</v>
      </c>
      <c r="H113" s="40" t="n">
        <v>0.00828662297943918</v>
      </c>
      <c r="I113" s="40" t="n">
        <v>0.050415109951383</v>
      </c>
      <c r="J113" s="40" t="n">
        <v>0.0165732459588784</v>
      </c>
      <c r="K113" s="23" t="n">
        <v>160.2</v>
      </c>
      <c r="L113" s="23" t="n">
        <v>56.8</v>
      </c>
      <c r="M113" s="31" t="n">
        <f aca="false">L113/K113/K113*10000</f>
        <v>22.1321350808369</v>
      </c>
      <c r="N113" s="23" t="n">
        <v>1</v>
      </c>
      <c r="O113" s="25" t="n">
        <v>0</v>
      </c>
      <c r="P113" s="25" t="n">
        <v>0</v>
      </c>
      <c r="Q113" s="32" t="n">
        <v>54</v>
      </c>
      <c r="R113" s="17" t="n">
        <v>0</v>
      </c>
      <c r="S113" s="17" t="n">
        <v>0</v>
      </c>
      <c r="T113" s="23" t="n">
        <v>0</v>
      </c>
      <c r="U113" s="23" t="n">
        <v>6</v>
      </c>
      <c r="V113" s="27" t="n">
        <v>2</v>
      </c>
      <c r="W113" s="27" t="n">
        <v>1</v>
      </c>
      <c r="X113" s="27" t="n">
        <v>0</v>
      </c>
      <c r="Y113" s="27" t="n">
        <v>1</v>
      </c>
      <c r="Z113" s="27" t="n">
        <v>1</v>
      </c>
      <c r="AA113" s="27" t="n">
        <v>0</v>
      </c>
      <c r="AB113" s="28" t="n">
        <v>0</v>
      </c>
      <c r="AC113" s="28" t="n">
        <v>0</v>
      </c>
      <c r="AD113" s="33" t="n">
        <v>37.6666666666667</v>
      </c>
    </row>
    <row r="114" s="39" customFormat="true" ht="14.25" hidden="false" customHeight="false" outlineLevel="0" collapsed="false">
      <c r="A114" s="23" t="n">
        <v>1</v>
      </c>
      <c r="B114" s="23"/>
      <c r="C114" s="23"/>
      <c r="D114" s="23" t="n">
        <v>8</v>
      </c>
      <c r="E114" s="23" t="n">
        <v>1</v>
      </c>
      <c r="F114" s="17" t="n">
        <v>0</v>
      </c>
      <c r="G114" s="40" t="n">
        <v>0.0172770414581292</v>
      </c>
      <c r="H114" s="40" t="n">
        <v>0.00469389081846426</v>
      </c>
      <c r="I114" s="40" t="n">
        <v>0.0824692444233058</v>
      </c>
      <c r="J114" s="40" t="n">
        <v>0.0141799868018306</v>
      </c>
      <c r="K114" s="23" t="n">
        <v>169.8</v>
      </c>
      <c r="L114" s="23" t="n">
        <v>53.8</v>
      </c>
      <c r="M114" s="31" t="n">
        <f aca="false">L114/K114/K114*10000</f>
        <v>18.6597965319138</v>
      </c>
      <c r="N114" s="23" t="n">
        <v>1</v>
      </c>
      <c r="O114" s="25" t="n">
        <v>0</v>
      </c>
      <c r="P114" s="25" t="n">
        <v>0</v>
      </c>
      <c r="Q114" s="32" t="n">
        <v>79</v>
      </c>
      <c r="R114" s="17" t="n">
        <v>1</v>
      </c>
      <c r="S114" s="17" t="n">
        <v>0</v>
      </c>
      <c r="T114" s="23" t="n">
        <v>0</v>
      </c>
      <c r="U114" s="23" t="n">
        <v>6</v>
      </c>
      <c r="V114" s="27" t="n">
        <v>2</v>
      </c>
      <c r="W114" s="27" t="n">
        <v>1</v>
      </c>
      <c r="X114" s="27" t="n">
        <v>1</v>
      </c>
      <c r="Y114" s="27" t="n">
        <v>2</v>
      </c>
      <c r="Z114" s="27" t="n">
        <v>1</v>
      </c>
      <c r="AA114" s="27" t="n">
        <v>0</v>
      </c>
      <c r="AB114" s="28" t="n">
        <v>0</v>
      </c>
      <c r="AC114" s="28" t="n">
        <v>0</v>
      </c>
      <c r="AD114" s="33" t="n">
        <v>36.8666666666667</v>
      </c>
    </row>
    <row r="115" s="39" customFormat="true" ht="14.25" hidden="false" customHeight="false" outlineLevel="0" collapsed="false">
      <c r="A115" s="23" t="n">
        <v>1</v>
      </c>
      <c r="B115" s="38" t="n">
        <v>5</v>
      </c>
      <c r="C115" s="34" t="n">
        <v>0</v>
      </c>
      <c r="D115" s="23" t="n">
        <v>6</v>
      </c>
      <c r="E115" s="23" t="n">
        <v>1</v>
      </c>
      <c r="F115" s="17" t="n">
        <v>0</v>
      </c>
      <c r="G115" s="40" t="n">
        <v>0.0172770414581292</v>
      </c>
      <c r="H115" s="40" t="n">
        <v>0.00469389081846426</v>
      </c>
      <c r="I115" s="40" t="n">
        <v>0.0824692444233058</v>
      </c>
      <c r="J115" s="40" t="n">
        <v>0.0141799868018306</v>
      </c>
      <c r="K115" s="23" t="n">
        <v>166.2</v>
      </c>
      <c r="L115" s="23" t="n">
        <v>60.5</v>
      </c>
      <c r="M115" s="31" t="n">
        <f aca="false">L115/K115/K115*10000</f>
        <v>21.9024821847744</v>
      </c>
      <c r="N115" s="23" t="n">
        <v>1</v>
      </c>
      <c r="O115" s="25" t="n">
        <v>0</v>
      </c>
      <c r="P115" s="25" t="n">
        <v>0</v>
      </c>
      <c r="Q115" s="32" t="n">
        <v>61</v>
      </c>
      <c r="R115" s="17" t="n">
        <v>0</v>
      </c>
      <c r="S115" s="17" t="n">
        <v>1</v>
      </c>
      <c r="T115" s="23" t="n">
        <v>1</v>
      </c>
      <c r="U115" s="23" t="n">
        <v>6.5</v>
      </c>
      <c r="V115" s="27" t="n">
        <v>2</v>
      </c>
      <c r="W115" s="27" t="n">
        <v>1</v>
      </c>
      <c r="X115" s="27" t="n">
        <v>0</v>
      </c>
      <c r="Y115" s="27" t="n">
        <v>1</v>
      </c>
      <c r="Z115" s="27" t="n">
        <v>1</v>
      </c>
      <c r="AA115" s="27" t="n">
        <v>0</v>
      </c>
      <c r="AB115" s="28" t="n">
        <v>0</v>
      </c>
      <c r="AC115" s="28" t="n">
        <v>0</v>
      </c>
      <c r="AD115" s="33" t="n">
        <v>37.9</v>
      </c>
    </row>
    <row r="116" s="39" customFormat="true" ht="14.25" hidden="false" customHeight="false" outlineLevel="0" collapsed="false">
      <c r="A116" s="23" t="n">
        <v>1</v>
      </c>
      <c r="B116" s="38" t="n">
        <v>34.6</v>
      </c>
      <c r="C116" s="34" t="n">
        <v>1</v>
      </c>
      <c r="D116" s="23" t="n">
        <v>0</v>
      </c>
      <c r="E116" s="23" t="n">
        <v>0</v>
      </c>
      <c r="F116" s="17" t="n">
        <v>0</v>
      </c>
      <c r="G116" s="40" t="n">
        <v>0.0112416685938345</v>
      </c>
      <c r="H116" s="40" t="n">
        <v>0.00102156732401614</v>
      </c>
      <c r="I116" s="40" t="n">
        <v>0.0340783666457893</v>
      </c>
      <c r="J116" s="40" t="n">
        <v>0.00223578937616931</v>
      </c>
      <c r="K116" s="23" t="n">
        <v>168.6</v>
      </c>
      <c r="L116" s="23" t="n">
        <v>59.8</v>
      </c>
      <c r="M116" s="31" t="n">
        <f aca="false">L116/K116/K116*10000</f>
        <v>21.0371083333685</v>
      </c>
      <c r="N116" s="23" t="n">
        <v>1</v>
      </c>
      <c r="O116" s="25" t="n">
        <v>0</v>
      </c>
      <c r="P116" s="25" t="n">
        <v>0</v>
      </c>
      <c r="Q116" s="32" t="n">
        <v>71</v>
      </c>
      <c r="R116" s="17" t="n">
        <v>1</v>
      </c>
      <c r="S116" s="17" t="n">
        <v>0</v>
      </c>
      <c r="T116" s="23" t="n">
        <v>0</v>
      </c>
      <c r="U116" s="23" t="n">
        <v>6</v>
      </c>
      <c r="V116" s="27" t="n">
        <v>2</v>
      </c>
      <c r="W116" s="27" t="n">
        <v>1</v>
      </c>
      <c r="X116" s="27" t="n">
        <v>0</v>
      </c>
      <c r="Y116" s="27" t="n">
        <v>1</v>
      </c>
      <c r="Z116" s="27" t="n">
        <v>1</v>
      </c>
      <c r="AA116" s="27" t="n">
        <v>0</v>
      </c>
      <c r="AB116" s="28" t="n">
        <v>0</v>
      </c>
      <c r="AC116" s="28" t="n">
        <v>0</v>
      </c>
      <c r="AD116" s="33" t="n">
        <v>4.06666666666667</v>
      </c>
    </row>
    <row r="117" s="39" customFormat="true" ht="14.25" hidden="false" customHeight="false" outlineLevel="0" collapsed="false">
      <c r="A117" s="23" t="n">
        <v>1</v>
      </c>
      <c r="B117" s="38" t="n">
        <v>9</v>
      </c>
      <c r="C117" s="34" t="n">
        <v>1</v>
      </c>
      <c r="D117" s="23" t="n">
        <v>4</v>
      </c>
      <c r="E117" s="23" t="n">
        <v>0</v>
      </c>
      <c r="F117" s="17" t="n">
        <v>0</v>
      </c>
      <c r="G117" s="40" t="n">
        <v>0.0323520288700431</v>
      </c>
      <c r="H117" s="40" t="n">
        <v>0.00699238336662479</v>
      </c>
      <c r="I117" s="40" t="n">
        <v>0.0435857395734501</v>
      </c>
      <c r="J117" s="40" t="n">
        <v>0.00866851150053003</v>
      </c>
      <c r="K117" s="23" t="n">
        <v>174</v>
      </c>
      <c r="L117" s="23" t="n">
        <v>65.9</v>
      </c>
      <c r="M117" s="31" t="n">
        <f aca="false">L117/K117/K117*10000</f>
        <v>21.7664156427533</v>
      </c>
      <c r="N117" s="23" t="n">
        <v>1</v>
      </c>
      <c r="O117" s="25" t="n">
        <v>0</v>
      </c>
      <c r="P117" s="25" t="n">
        <v>0</v>
      </c>
      <c r="Q117" s="32" t="n">
        <v>39</v>
      </c>
      <c r="R117" s="17" t="n">
        <v>0</v>
      </c>
      <c r="S117" s="17" t="n">
        <v>0</v>
      </c>
      <c r="T117" s="23" t="n">
        <v>0</v>
      </c>
      <c r="U117" s="23" t="n">
        <v>4</v>
      </c>
      <c r="V117" s="27" t="n">
        <v>2</v>
      </c>
      <c r="W117" s="27" t="n">
        <v>1</v>
      </c>
      <c r="X117" s="27" t="n">
        <v>0</v>
      </c>
      <c r="Y117" s="27" t="n">
        <v>1</v>
      </c>
      <c r="Z117" s="27" t="n">
        <v>0</v>
      </c>
      <c r="AA117" s="27" t="n">
        <v>0</v>
      </c>
      <c r="AB117" s="28" t="n">
        <v>0</v>
      </c>
      <c r="AC117" s="28" t="n">
        <v>0</v>
      </c>
      <c r="AD117" s="33" t="n">
        <v>20.6</v>
      </c>
    </row>
    <row r="118" s="39" customFormat="true" ht="14.25" hidden="false" customHeight="false" outlineLevel="0" collapsed="false">
      <c r="A118" s="23" t="n">
        <v>1</v>
      </c>
      <c r="B118" s="38" t="n">
        <v>7.4</v>
      </c>
      <c r="C118" s="34" t="n">
        <v>1</v>
      </c>
      <c r="D118" s="23" t="n">
        <v>9</v>
      </c>
      <c r="E118" s="23" t="n">
        <v>1</v>
      </c>
      <c r="F118" s="17" t="n">
        <v>0</v>
      </c>
      <c r="G118" s="40"/>
      <c r="H118" s="40"/>
      <c r="I118" s="40"/>
      <c r="J118" s="40"/>
      <c r="K118" s="23" t="n">
        <v>172.5</v>
      </c>
      <c r="L118" s="23" t="n">
        <v>70.2</v>
      </c>
      <c r="M118" s="31" t="n">
        <f aca="false">L118/K118/K118*10000</f>
        <v>23.5916824196597</v>
      </c>
      <c r="N118" s="23" t="n">
        <v>2</v>
      </c>
      <c r="O118" s="25" t="n">
        <v>0</v>
      </c>
      <c r="P118" s="25" t="n">
        <v>0</v>
      </c>
      <c r="Q118" s="32" t="n">
        <v>70</v>
      </c>
      <c r="R118" s="17" t="n">
        <v>1</v>
      </c>
      <c r="S118" s="17" t="n">
        <v>0</v>
      </c>
      <c r="T118" s="23" t="n">
        <v>0</v>
      </c>
      <c r="U118" s="23" t="n">
        <v>11</v>
      </c>
      <c r="V118" s="23" t="n">
        <v>2</v>
      </c>
      <c r="W118" s="23" t="n">
        <v>2</v>
      </c>
      <c r="X118" s="23" t="n">
        <v>1</v>
      </c>
      <c r="Y118" s="27" t="n">
        <v>1</v>
      </c>
      <c r="Z118" s="27" t="n">
        <v>1</v>
      </c>
      <c r="AA118" s="27" t="n">
        <v>0</v>
      </c>
      <c r="AB118" s="41" t="n">
        <v>0</v>
      </c>
      <c r="AC118" s="41" t="n">
        <v>0</v>
      </c>
      <c r="AD118" s="33"/>
    </row>
    <row r="119" s="39" customFormat="true" ht="14.25" hidden="false" customHeight="false" outlineLevel="0" collapsed="false">
      <c r="A119" s="23" t="n">
        <v>1</v>
      </c>
      <c r="B119" s="38" t="n">
        <v>22.2</v>
      </c>
      <c r="C119" s="34" t="n">
        <v>1</v>
      </c>
      <c r="D119" s="23" t="n">
        <v>9</v>
      </c>
      <c r="E119" s="23" t="n">
        <v>1</v>
      </c>
      <c r="F119" s="17" t="n">
        <v>0</v>
      </c>
      <c r="G119" s="40" t="n">
        <v>0.0285572328196687</v>
      </c>
      <c r="H119" s="40" t="n">
        <v>0.00885065535387342</v>
      </c>
      <c r="I119" s="40" t="n">
        <v>0.0824692444233058</v>
      </c>
      <c r="J119" s="40" t="n">
        <v>0.0242646523437825</v>
      </c>
      <c r="K119" s="23" t="n">
        <v>163.8</v>
      </c>
      <c r="L119" s="23" t="n">
        <v>43</v>
      </c>
      <c r="M119" s="31" t="n">
        <f aca="false">L119/K119/K119*10000</f>
        <v>16.0265728031296</v>
      </c>
      <c r="N119" s="23" t="n">
        <v>1</v>
      </c>
      <c r="O119" s="25" t="n">
        <v>0</v>
      </c>
      <c r="P119" s="25" t="n">
        <v>0</v>
      </c>
      <c r="Q119" s="32" t="n">
        <v>79</v>
      </c>
      <c r="R119" s="17" t="n">
        <v>1</v>
      </c>
      <c r="S119" s="17" t="n">
        <v>0</v>
      </c>
      <c r="T119" s="23" t="n">
        <v>0</v>
      </c>
      <c r="U119" s="23" t="n">
        <v>9</v>
      </c>
      <c r="V119" s="27" t="n">
        <v>2</v>
      </c>
      <c r="W119" s="27" t="n">
        <v>2</v>
      </c>
      <c r="X119" s="27" t="n">
        <v>0</v>
      </c>
      <c r="Y119" s="27" t="n">
        <v>1</v>
      </c>
      <c r="Z119" s="27" t="n">
        <v>0</v>
      </c>
      <c r="AA119" s="27" t="n">
        <v>0</v>
      </c>
      <c r="AB119" s="28" t="n">
        <v>0</v>
      </c>
      <c r="AC119" s="28" t="n">
        <v>0</v>
      </c>
      <c r="AD119" s="33" t="n">
        <v>14.6</v>
      </c>
    </row>
    <row r="120" s="39" customFormat="true" ht="14.25" hidden="false" customHeight="false" outlineLevel="0" collapsed="false">
      <c r="A120" s="23" t="n">
        <v>1</v>
      </c>
      <c r="B120" s="23"/>
      <c r="C120" s="23"/>
      <c r="D120" s="23" t="n">
        <v>1</v>
      </c>
      <c r="E120" s="23" t="n">
        <v>0</v>
      </c>
      <c r="F120" s="17" t="n">
        <v>1</v>
      </c>
      <c r="G120" s="40"/>
      <c r="H120" s="40"/>
      <c r="I120" s="40"/>
      <c r="J120" s="40"/>
      <c r="K120" s="23" t="n">
        <v>154.2</v>
      </c>
      <c r="L120" s="23" t="n">
        <v>43.1</v>
      </c>
      <c r="M120" s="31" t="n">
        <f aca="false">L120/K120/K120*10000</f>
        <v>18.1262732550413</v>
      </c>
      <c r="N120" s="23" t="n">
        <v>1</v>
      </c>
      <c r="O120" s="25" t="n">
        <v>0</v>
      </c>
      <c r="P120" s="25" t="n">
        <v>0</v>
      </c>
      <c r="Q120" s="32" t="n">
        <v>60</v>
      </c>
      <c r="R120" s="17" t="n">
        <v>0</v>
      </c>
      <c r="S120" s="17" t="n">
        <v>0</v>
      </c>
      <c r="T120" s="23" t="n">
        <v>0</v>
      </c>
      <c r="U120" s="23" t="n">
        <v>4.8</v>
      </c>
      <c r="V120" s="27" t="n">
        <v>2</v>
      </c>
      <c r="W120" s="27" t="n">
        <v>1</v>
      </c>
      <c r="X120" s="27" t="n">
        <v>0</v>
      </c>
      <c r="Y120" s="27" t="n">
        <v>1</v>
      </c>
      <c r="Z120" s="27" t="n">
        <v>0</v>
      </c>
      <c r="AA120" s="27" t="n">
        <v>0</v>
      </c>
      <c r="AB120" s="28" t="n">
        <v>0</v>
      </c>
      <c r="AC120" s="28" t="n">
        <v>0</v>
      </c>
      <c r="AD120" s="33" t="n">
        <v>28.7</v>
      </c>
    </row>
    <row r="121" s="39" customFormat="true" ht="14.25" hidden="false" customHeight="false" outlineLevel="0" collapsed="false">
      <c r="A121" s="23" t="n">
        <v>1</v>
      </c>
      <c r="B121" s="38" t="n">
        <v>6</v>
      </c>
      <c r="C121" s="34" t="n">
        <v>0</v>
      </c>
      <c r="D121" s="23" t="n">
        <v>2</v>
      </c>
      <c r="E121" s="23" t="n">
        <v>0</v>
      </c>
      <c r="F121" s="17" t="n">
        <v>0</v>
      </c>
      <c r="G121" s="40" t="n">
        <v>0.0432846708784665</v>
      </c>
      <c r="H121" s="40" t="n">
        <v>0.00632376731677665</v>
      </c>
      <c r="I121" s="40" t="n">
        <v>0.0960546988305008</v>
      </c>
      <c r="J121" s="40" t="n">
        <v>0.0187106047596708</v>
      </c>
      <c r="K121" s="23" t="n">
        <v>159</v>
      </c>
      <c r="L121" s="23" t="n">
        <v>61.3</v>
      </c>
      <c r="M121" s="31" t="n">
        <f aca="false">L121/K121/K121*10000</f>
        <v>24.2474585657213</v>
      </c>
      <c r="N121" s="23" t="n">
        <v>2</v>
      </c>
      <c r="O121" s="25" t="n">
        <v>0</v>
      </c>
      <c r="P121" s="25" t="n">
        <v>0</v>
      </c>
      <c r="Q121" s="32" t="n">
        <v>64</v>
      </c>
      <c r="R121" s="17" t="n">
        <v>0</v>
      </c>
      <c r="S121" s="17" t="n">
        <v>0</v>
      </c>
      <c r="T121" s="23" t="n">
        <v>0</v>
      </c>
      <c r="U121" s="23" t="n">
        <v>6</v>
      </c>
      <c r="V121" s="27" t="n">
        <v>2</v>
      </c>
      <c r="W121" s="27" t="n">
        <v>1</v>
      </c>
      <c r="X121" s="27" t="n">
        <v>1</v>
      </c>
      <c r="Y121" s="27" t="n">
        <v>1</v>
      </c>
      <c r="Z121" s="27" t="n">
        <v>0</v>
      </c>
      <c r="AA121" s="27" t="n">
        <v>0</v>
      </c>
      <c r="AB121" s="28" t="n">
        <v>0</v>
      </c>
      <c r="AC121" s="28" t="n">
        <v>0</v>
      </c>
      <c r="AD121" s="33" t="n">
        <v>35.8333333333333</v>
      </c>
    </row>
    <row r="122" s="39" customFormat="true" ht="14.25" hidden="false" customHeight="false" outlineLevel="0" collapsed="false">
      <c r="A122" s="23" t="n">
        <v>1</v>
      </c>
      <c r="B122" s="38" t="n">
        <v>5</v>
      </c>
      <c r="C122" s="34" t="n">
        <v>0</v>
      </c>
      <c r="D122" s="23" t="n">
        <v>1</v>
      </c>
      <c r="E122" s="23" t="n">
        <v>0</v>
      </c>
      <c r="F122" s="17" t="n">
        <v>0</v>
      </c>
      <c r="G122" s="40" t="n">
        <v>0.037812315288103</v>
      </c>
      <c r="H122" s="40" t="n">
        <v>0.00945307882202574</v>
      </c>
      <c r="I122" s="40" t="n">
        <v>0.0970586093751299</v>
      </c>
      <c r="J122" s="40" t="n">
        <v>0.0250334336746757</v>
      </c>
      <c r="K122" s="23" t="n">
        <v>164.9</v>
      </c>
      <c r="L122" s="23" t="n">
        <v>62.5</v>
      </c>
      <c r="M122" s="31" t="n">
        <f aca="false">L122/K122/K122*10000</f>
        <v>22.9846929300188</v>
      </c>
      <c r="N122" s="23" t="n">
        <v>1</v>
      </c>
      <c r="O122" s="25" t="n">
        <v>0</v>
      </c>
      <c r="P122" s="25" t="n">
        <v>0</v>
      </c>
      <c r="Q122" s="32" t="n">
        <v>40</v>
      </c>
      <c r="R122" s="17" t="n">
        <v>0</v>
      </c>
      <c r="S122" s="17" t="n">
        <v>0</v>
      </c>
      <c r="T122" s="23" t="n">
        <v>0</v>
      </c>
      <c r="U122" s="23" t="n">
        <v>2</v>
      </c>
      <c r="V122" s="27" t="n">
        <v>1</v>
      </c>
      <c r="W122" s="27" t="n">
        <v>1</v>
      </c>
      <c r="X122" s="27" t="n">
        <v>0</v>
      </c>
      <c r="Y122" s="27" t="n">
        <v>1</v>
      </c>
      <c r="Z122" s="27" t="n">
        <v>0</v>
      </c>
      <c r="AA122" s="27" t="n">
        <v>0</v>
      </c>
      <c r="AB122" s="28" t="n">
        <v>0</v>
      </c>
      <c r="AC122" s="28" t="n">
        <v>0</v>
      </c>
      <c r="AD122" s="33" t="n">
        <v>12.5333333333333</v>
      </c>
    </row>
    <row r="123" s="39" customFormat="true" ht="14.25" hidden="false" customHeight="false" outlineLevel="0" collapsed="false">
      <c r="A123" s="23" t="n">
        <v>1</v>
      </c>
      <c r="B123" s="38" t="n">
        <v>15.8</v>
      </c>
      <c r="C123" s="34" t="n">
        <v>0</v>
      </c>
      <c r="D123" s="23" t="n">
        <v>1</v>
      </c>
      <c r="E123" s="23" t="n">
        <v>0</v>
      </c>
      <c r="F123" s="17" t="n">
        <v>0</v>
      </c>
      <c r="G123" s="40"/>
      <c r="H123" s="40"/>
      <c r="I123" s="40"/>
      <c r="J123" s="40"/>
      <c r="K123" s="23" t="n">
        <v>159.9</v>
      </c>
      <c r="L123" s="23" t="n">
        <v>46</v>
      </c>
      <c r="M123" s="31" t="n">
        <f aca="false">L123/K123/K123*10000</f>
        <v>17.9912320121902</v>
      </c>
      <c r="N123" s="23" t="n">
        <v>1</v>
      </c>
      <c r="O123" s="25" t="n">
        <v>0</v>
      </c>
      <c r="P123" s="25" t="n">
        <v>0</v>
      </c>
      <c r="Q123" s="32" t="n">
        <v>69</v>
      </c>
      <c r="R123" s="17" t="n">
        <v>1</v>
      </c>
      <c r="S123" s="17" t="n">
        <v>0</v>
      </c>
      <c r="T123" s="23" t="n">
        <v>0</v>
      </c>
      <c r="U123" s="23" t="n">
        <v>5.3</v>
      </c>
      <c r="V123" s="23" t="n">
        <v>2</v>
      </c>
      <c r="W123" s="23" t="n">
        <v>1</v>
      </c>
      <c r="X123" s="23" t="n">
        <v>0</v>
      </c>
      <c r="Y123" s="27" t="n">
        <v>1</v>
      </c>
      <c r="Z123" s="27" t="n">
        <v>1</v>
      </c>
      <c r="AA123" s="27" t="n">
        <v>0</v>
      </c>
      <c r="AB123" s="41" t="n">
        <v>0</v>
      </c>
      <c r="AC123" s="41" t="n">
        <v>0</v>
      </c>
      <c r="AD123" s="33" t="n">
        <v>3.26666666666667</v>
      </c>
    </row>
    <row r="124" s="39" customFormat="true" ht="14.25" hidden="false" customHeight="false" outlineLevel="0" collapsed="false">
      <c r="A124" s="23" t="n">
        <v>1</v>
      </c>
      <c r="B124" s="38" t="n">
        <v>13.8</v>
      </c>
      <c r="C124" s="34" t="n">
        <v>1</v>
      </c>
      <c r="D124" s="23" t="n">
        <v>6</v>
      </c>
      <c r="E124" s="23" t="n">
        <v>1</v>
      </c>
      <c r="F124" s="17" t="n">
        <v>1</v>
      </c>
      <c r="G124" s="40" t="n">
        <v>0.0112806968400195</v>
      </c>
      <c r="H124" s="40" t="n">
        <v>0.00333060504596858</v>
      </c>
      <c r="I124" s="40" t="n">
        <v>0.0824692444233058</v>
      </c>
      <c r="J124" s="40" t="n">
        <v>0.0169802322269697</v>
      </c>
      <c r="K124" s="23" t="n">
        <v>158.5</v>
      </c>
      <c r="L124" s="23" t="n">
        <v>58.4</v>
      </c>
      <c r="M124" s="31" t="n">
        <f aca="false">L124/K124/K124*10000</f>
        <v>23.2463254684592</v>
      </c>
      <c r="N124" s="23" t="n">
        <v>2</v>
      </c>
      <c r="O124" s="25" t="n">
        <v>0</v>
      </c>
      <c r="P124" s="25" t="n">
        <v>0</v>
      </c>
      <c r="Q124" s="32" t="n">
        <v>58</v>
      </c>
      <c r="R124" s="17" t="n">
        <v>0</v>
      </c>
      <c r="S124" s="17" t="n">
        <v>0</v>
      </c>
      <c r="T124" s="23" t="n">
        <v>0</v>
      </c>
      <c r="U124" s="23" t="n">
        <v>2.8</v>
      </c>
      <c r="V124" s="27" t="n">
        <v>1</v>
      </c>
      <c r="W124" s="27" t="n">
        <v>1</v>
      </c>
      <c r="X124" s="27" t="n">
        <v>1</v>
      </c>
      <c r="Y124" s="27" t="n">
        <v>1</v>
      </c>
      <c r="Z124" s="27" t="n">
        <v>1</v>
      </c>
      <c r="AA124" s="27" t="n">
        <v>0</v>
      </c>
      <c r="AB124" s="28" t="n">
        <v>0</v>
      </c>
      <c r="AC124" s="28" t="n">
        <v>0</v>
      </c>
      <c r="AD124" s="33" t="n">
        <v>32.2666666666667</v>
      </c>
    </row>
    <row r="125" s="39" customFormat="true" ht="14.25" hidden="false" customHeight="false" outlineLevel="0" collapsed="false">
      <c r="A125" s="23" t="n">
        <v>1</v>
      </c>
      <c r="B125" s="38" t="n">
        <v>21.2</v>
      </c>
      <c r="C125" s="34" t="n">
        <v>1</v>
      </c>
      <c r="D125" s="23" t="n">
        <v>4</v>
      </c>
      <c r="E125" s="23" t="n">
        <v>0</v>
      </c>
      <c r="F125" s="17" t="n">
        <v>0</v>
      </c>
      <c r="G125" s="40" t="n">
        <v>0.0614262874090781</v>
      </c>
      <c r="H125" s="40" t="n">
        <v>0.0136023525515019</v>
      </c>
      <c r="I125" s="40" t="n">
        <v>0.0198461091021686</v>
      </c>
      <c r="J125" s="40" t="n">
        <v>0.00694408344661384</v>
      </c>
      <c r="K125" s="23" t="n">
        <v>163.2</v>
      </c>
      <c r="L125" s="23" t="n">
        <v>56.4</v>
      </c>
      <c r="M125" s="31" t="n">
        <f aca="false">L125/K125/K125*10000</f>
        <v>21.1757497116494</v>
      </c>
      <c r="N125" s="23" t="n">
        <v>1</v>
      </c>
      <c r="O125" s="25" t="n">
        <v>0</v>
      </c>
      <c r="P125" s="25" t="n">
        <v>0</v>
      </c>
      <c r="Q125" s="32" t="n">
        <v>68</v>
      </c>
      <c r="R125" s="17" t="n">
        <v>0</v>
      </c>
      <c r="S125" s="17" t="n">
        <v>0</v>
      </c>
      <c r="T125" s="23" t="n">
        <v>0</v>
      </c>
      <c r="U125" s="23" t="n">
        <v>5.2</v>
      </c>
      <c r="V125" s="27" t="n">
        <v>2</v>
      </c>
      <c r="W125" s="27" t="n">
        <v>1</v>
      </c>
      <c r="X125" s="27" t="n">
        <v>1</v>
      </c>
      <c r="Y125" s="27" t="n">
        <v>1</v>
      </c>
      <c r="Z125" s="27" t="n">
        <v>1</v>
      </c>
      <c r="AA125" s="27" t="n">
        <v>0</v>
      </c>
      <c r="AB125" s="28" t="n">
        <v>0</v>
      </c>
      <c r="AC125" s="28" t="n">
        <v>0</v>
      </c>
      <c r="AD125" s="33" t="n">
        <v>31.4333333333333</v>
      </c>
    </row>
    <row r="126" s="39" customFormat="true" ht="14.25" hidden="false" customHeight="false" outlineLevel="0" collapsed="false">
      <c r="A126" s="23" t="n">
        <v>1</v>
      </c>
      <c r="B126" s="38" t="n">
        <v>11.2</v>
      </c>
      <c r="C126" s="34" t="n">
        <v>0</v>
      </c>
      <c r="D126" s="23" t="n">
        <v>6</v>
      </c>
      <c r="E126" s="23" t="n">
        <v>1</v>
      </c>
      <c r="F126" s="17" t="n">
        <v>0</v>
      </c>
      <c r="G126" s="40"/>
      <c r="H126" s="40"/>
      <c r="I126" s="40"/>
      <c r="J126" s="40"/>
      <c r="K126" s="23" t="n">
        <v>168</v>
      </c>
      <c r="L126" s="23" t="n">
        <v>64.8</v>
      </c>
      <c r="M126" s="31" t="n">
        <f aca="false">L126/K126/K126*10000</f>
        <v>22.9591836734694</v>
      </c>
      <c r="N126" s="23" t="n">
        <v>1</v>
      </c>
      <c r="O126" s="25" t="n">
        <v>0</v>
      </c>
      <c r="P126" s="25" t="n">
        <v>0</v>
      </c>
      <c r="Q126" s="32" t="n">
        <v>73</v>
      </c>
      <c r="R126" s="17" t="n">
        <v>1</v>
      </c>
      <c r="S126" s="17" t="n">
        <v>0</v>
      </c>
      <c r="T126" s="23" t="n">
        <v>0</v>
      </c>
      <c r="U126" s="23" t="n">
        <v>3</v>
      </c>
      <c r="V126" s="23" t="n">
        <v>1</v>
      </c>
      <c r="W126" s="23" t="n">
        <v>1</v>
      </c>
      <c r="X126" s="23" t="n">
        <v>0</v>
      </c>
      <c r="Y126" s="27" t="n">
        <v>1</v>
      </c>
      <c r="Z126" s="23" t="n">
        <v>0</v>
      </c>
      <c r="AA126" s="23" t="n">
        <v>0</v>
      </c>
      <c r="AB126" s="41" t="n">
        <v>0</v>
      </c>
      <c r="AC126" s="41" t="n">
        <v>0</v>
      </c>
      <c r="AD126" s="33" t="n">
        <v>35.1666666666667</v>
      </c>
    </row>
    <row r="127" s="39" customFormat="true" ht="14.25" hidden="false" customHeight="false" outlineLevel="0" collapsed="false">
      <c r="A127" s="23" t="n">
        <v>1</v>
      </c>
      <c r="B127" s="38" t="n">
        <v>2.8</v>
      </c>
      <c r="C127" s="34" t="n">
        <v>0</v>
      </c>
      <c r="D127" s="23" t="n">
        <v>2</v>
      </c>
      <c r="E127" s="23" t="n">
        <v>0</v>
      </c>
      <c r="F127" s="17" t="n">
        <v>0</v>
      </c>
      <c r="G127" s="40" t="n">
        <v>0.0370341490919245</v>
      </c>
      <c r="H127" s="40" t="n">
        <v>0.0108211677196166</v>
      </c>
      <c r="I127" s="40" t="n">
        <v>0.0871714791469002</v>
      </c>
      <c r="J127" s="40" t="n">
        <v>0.0217174721850365</v>
      </c>
      <c r="K127" s="23" t="n">
        <v>156.5</v>
      </c>
      <c r="L127" s="23" t="n">
        <v>57</v>
      </c>
      <c r="M127" s="31" t="n">
        <f aca="false">L127/K127/K127*10000</f>
        <v>23.2726678847391</v>
      </c>
      <c r="N127" s="23" t="n">
        <v>2</v>
      </c>
      <c r="O127" s="25" t="n">
        <v>0</v>
      </c>
      <c r="P127" s="25" t="n">
        <v>0</v>
      </c>
      <c r="Q127" s="32" t="n">
        <v>72</v>
      </c>
      <c r="R127" s="17" t="n">
        <v>1</v>
      </c>
      <c r="S127" s="17" t="n">
        <v>0</v>
      </c>
      <c r="T127" s="23" t="n">
        <v>0</v>
      </c>
      <c r="U127" s="23" t="n">
        <v>9</v>
      </c>
      <c r="V127" s="27" t="n">
        <v>2</v>
      </c>
      <c r="W127" s="27" t="n">
        <v>2</v>
      </c>
      <c r="X127" s="27" t="n">
        <v>0</v>
      </c>
      <c r="Y127" s="27" t="n">
        <v>1</v>
      </c>
      <c r="Z127" s="27" t="n">
        <v>0</v>
      </c>
      <c r="AA127" s="27" t="n">
        <v>0</v>
      </c>
      <c r="AB127" s="28" t="n">
        <v>0</v>
      </c>
      <c r="AC127" s="28" t="n">
        <v>0</v>
      </c>
      <c r="AD127" s="33" t="n">
        <v>30</v>
      </c>
    </row>
    <row r="128" s="39" customFormat="true" ht="14.25" hidden="false" customHeight="false" outlineLevel="0" collapsed="false">
      <c r="A128" s="23" t="n">
        <v>1</v>
      </c>
      <c r="B128" s="38" t="n">
        <v>8.8</v>
      </c>
      <c r="C128" s="34" t="n">
        <v>1</v>
      </c>
      <c r="D128" s="23" t="n">
        <v>6</v>
      </c>
      <c r="E128" s="23" t="n">
        <v>1</v>
      </c>
      <c r="F128" s="17" t="n">
        <v>1</v>
      </c>
      <c r="G128" s="40" t="n">
        <v>0.0313584921409219</v>
      </c>
      <c r="H128" s="40" t="n">
        <v>0.0369060206696728</v>
      </c>
      <c r="I128" s="40" t="n">
        <v>0.0756246305762057</v>
      </c>
      <c r="J128" s="40" t="n">
        <v>0.0161200496765838</v>
      </c>
      <c r="K128" s="23" t="n">
        <v>159.1</v>
      </c>
      <c r="L128" s="23" t="n">
        <v>51.1</v>
      </c>
      <c r="M128" s="31" t="n">
        <f aca="false">L128/K128/K128*10000</f>
        <v>20.1874070875576</v>
      </c>
      <c r="N128" s="23" t="n">
        <v>1</v>
      </c>
      <c r="O128" s="25" t="n">
        <v>0</v>
      </c>
      <c r="P128" s="25" t="n">
        <v>0</v>
      </c>
      <c r="Q128" s="32" t="n">
        <v>39</v>
      </c>
      <c r="R128" s="17" t="n">
        <v>0</v>
      </c>
      <c r="S128" s="17" t="n">
        <v>0</v>
      </c>
      <c r="T128" s="23" t="n">
        <v>0</v>
      </c>
      <c r="U128" s="23" t="n">
        <v>2</v>
      </c>
      <c r="V128" s="27" t="n">
        <v>1</v>
      </c>
      <c r="W128" s="27" t="n">
        <v>1</v>
      </c>
      <c r="X128" s="27" t="n">
        <v>0</v>
      </c>
      <c r="Y128" s="27" t="n">
        <v>1</v>
      </c>
      <c r="Z128" s="27" t="n">
        <v>1</v>
      </c>
      <c r="AA128" s="27" t="n">
        <v>0</v>
      </c>
      <c r="AB128" s="28" t="n">
        <v>0</v>
      </c>
      <c r="AC128" s="28" t="n">
        <v>0</v>
      </c>
      <c r="AD128" s="33" t="n">
        <v>30.1333333333333</v>
      </c>
    </row>
    <row r="129" s="39" customFormat="true" ht="14.25" hidden="false" customHeight="false" outlineLevel="0" collapsed="false">
      <c r="A129" s="23" t="n">
        <v>1</v>
      </c>
      <c r="B129" s="38" t="n">
        <v>6.6</v>
      </c>
      <c r="C129" s="34" t="n">
        <v>1</v>
      </c>
      <c r="D129" s="23" t="n">
        <v>4</v>
      </c>
      <c r="E129" s="23" t="n">
        <v>0</v>
      </c>
      <c r="F129" s="17" t="n">
        <v>0</v>
      </c>
      <c r="G129" s="40" t="n">
        <v>0.0412346222116529</v>
      </c>
      <c r="H129" s="40" t="n">
        <v>0.00929068058595876</v>
      </c>
      <c r="I129" s="40" t="n">
        <v>0.109196611989587</v>
      </c>
      <c r="J129" s="40" t="n">
        <v>0.0116785097549605</v>
      </c>
      <c r="K129" s="23" t="n">
        <v>172</v>
      </c>
      <c r="L129" s="23" t="n">
        <v>73.6</v>
      </c>
      <c r="M129" s="31" t="n">
        <f aca="false">L129/K129/K129*10000</f>
        <v>24.8783126014062</v>
      </c>
      <c r="N129" s="23" t="n">
        <v>2</v>
      </c>
      <c r="O129" s="25" t="n">
        <v>0</v>
      </c>
      <c r="P129" s="25" t="n">
        <v>0</v>
      </c>
      <c r="Q129" s="32" t="n">
        <v>40</v>
      </c>
      <c r="R129" s="17" t="n">
        <v>0</v>
      </c>
      <c r="S129" s="17" t="n">
        <v>0</v>
      </c>
      <c r="T129" s="23" t="n">
        <v>0</v>
      </c>
      <c r="U129" s="23" t="n">
        <v>2</v>
      </c>
      <c r="V129" s="23" t="n">
        <v>1</v>
      </c>
      <c r="W129" s="23" t="n">
        <v>1</v>
      </c>
      <c r="X129" s="23" t="n">
        <v>0</v>
      </c>
      <c r="Y129" s="27" t="n">
        <v>1</v>
      </c>
      <c r="Z129" s="23" t="n">
        <v>0</v>
      </c>
      <c r="AA129" s="23" t="n">
        <v>0</v>
      </c>
      <c r="AB129" s="41" t="n">
        <v>0</v>
      </c>
      <c r="AC129" s="41" t="n">
        <v>0</v>
      </c>
      <c r="AD129" s="33" t="n">
        <v>33.2333333333333</v>
      </c>
    </row>
    <row r="130" s="39" customFormat="true" ht="14.25" hidden="false" customHeight="false" outlineLevel="0" collapsed="false">
      <c r="A130" s="23" t="n">
        <v>1</v>
      </c>
      <c r="B130" s="23"/>
      <c r="C130" s="23"/>
      <c r="D130" s="23" t="n">
        <v>6</v>
      </c>
      <c r="E130" s="23" t="n">
        <v>1</v>
      </c>
      <c r="F130" s="17" t="n">
        <v>1</v>
      </c>
      <c r="G130" s="40" t="n">
        <v>0.0409497938705739</v>
      </c>
      <c r="H130" s="40" t="n">
        <v>0.0124734122868226</v>
      </c>
      <c r="I130" s="40" t="n">
        <v>0.0540335769567415</v>
      </c>
      <c r="J130" s="40" t="n">
        <v>0.0136023525515019</v>
      </c>
      <c r="K130" s="23" t="n">
        <v>149.6</v>
      </c>
      <c r="L130" s="23" t="n">
        <v>51.3</v>
      </c>
      <c r="M130" s="31" t="n">
        <f aca="false">L130/K130/K130*10000</f>
        <v>22.9220881352055</v>
      </c>
      <c r="N130" s="23" t="n">
        <v>1</v>
      </c>
      <c r="O130" s="25" t="n">
        <v>0</v>
      </c>
      <c r="P130" s="25" t="n">
        <v>0</v>
      </c>
      <c r="Q130" s="32" t="n">
        <v>74</v>
      </c>
      <c r="R130" s="17" t="n">
        <v>1</v>
      </c>
      <c r="S130" s="17" t="n">
        <v>0</v>
      </c>
      <c r="T130" s="23" t="n">
        <v>0</v>
      </c>
      <c r="U130" s="23" t="n">
        <v>4</v>
      </c>
      <c r="V130" s="27" t="n">
        <v>2</v>
      </c>
      <c r="W130" s="27" t="n">
        <v>1</v>
      </c>
      <c r="X130" s="27" t="n">
        <v>0</v>
      </c>
      <c r="Y130" s="27" t="n">
        <v>2</v>
      </c>
      <c r="Z130" s="27" t="n">
        <v>0</v>
      </c>
      <c r="AA130" s="27" t="n">
        <v>0</v>
      </c>
      <c r="AB130" s="28" t="n">
        <v>0</v>
      </c>
      <c r="AC130" s="28" t="n">
        <v>0</v>
      </c>
      <c r="AD130" s="33" t="n">
        <v>30.2666666666667</v>
      </c>
    </row>
    <row r="131" s="39" customFormat="true" ht="14.25" hidden="false" customHeight="false" outlineLevel="0" collapsed="false">
      <c r="A131" s="23" t="n">
        <v>1</v>
      </c>
      <c r="B131" s="38" t="n">
        <v>4.2</v>
      </c>
      <c r="C131" s="34" t="n">
        <v>0</v>
      </c>
      <c r="D131" s="23" t="n">
        <v>4</v>
      </c>
      <c r="E131" s="23" t="n">
        <v>0</v>
      </c>
      <c r="F131" s="17" t="n">
        <v>1</v>
      </c>
      <c r="G131" s="40" t="n">
        <v>0.0409497938705739</v>
      </c>
      <c r="H131" s="40" t="n">
        <v>0.0124734122868226</v>
      </c>
      <c r="I131" s="40" t="n">
        <v>0.0540335769567415</v>
      </c>
      <c r="J131" s="40" t="n">
        <v>0.0136023525515019</v>
      </c>
      <c r="K131" s="23" t="n">
        <v>158.5</v>
      </c>
      <c r="L131" s="23" t="n">
        <v>52.7</v>
      </c>
      <c r="M131" s="31" t="n">
        <f aca="false">L131/K131/K131*10000</f>
        <v>20.9774204141747</v>
      </c>
      <c r="N131" s="23" t="n">
        <v>1</v>
      </c>
      <c r="O131" s="25" t="n">
        <v>0</v>
      </c>
      <c r="P131" s="25" t="n">
        <v>0</v>
      </c>
      <c r="Q131" s="32" t="n">
        <v>60</v>
      </c>
      <c r="R131" s="17" t="n">
        <v>0</v>
      </c>
      <c r="S131" s="17" t="n">
        <v>0</v>
      </c>
      <c r="T131" s="23" t="n">
        <v>0</v>
      </c>
      <c r="U131" s="23" t="n">
        <v>5</v>
      </c>
      <c r="V131" s="27" t="n">
        <v>2</v>
      </c>
      <c r="W131" s="27" t="n">
        <v>1</v>
      </c>
      <c r="X131" s="27" t="n">
        <v>0</v>
      </c>
      <c r="Y131" s="27" t="n">
        <v>1</v>
      </c>
      <c r="Z131" s="27" t="n">
        <v>0</v>
      </c>
      <c r="AA131" s="27" t="n">
        <v>0</v>
      </c>
      <c r="AB131" s="28" t="n">
        <v>0</v>
      </c>
      <c r="AC131" s="28" t="n">
        <v>0</v>
      </c>
      <c r="AD131" s="33" t="n">
        <v>31.1</v>
      </c>
    </row>
    <row r="132" s="46" customFormat="true" ht="13.5" hidden="false" customHeight="false" outlineLevel="0" collapsed="false">
      <c r="A132" s="42"/>
      <c r="B132" s="42"/>
      <c r="C132" s="42"/>
      <c r="D132" s="42"/>
      <c r="E132" s="42"/>
      <c r="F132" s="43"/>
      <c r="G132" s="3"/>
      <c r="H132" s="3"/>
      <c r="I132" s="3"/>
      <c r="J132" s="3"/>
      <c r="K132" s="42"/>
      <c r="L132" s="42"/>
      <c r="M132" s="3"/>
      <c r="N132" s="42"/>
      <c r="O132" s="42"/>
      <c r="P132" s="42"/>
      <c r="Q132" s="43"/>
      <c r="R132" s="43"/>
      <c r="S132" s="43"/>
      <c r="T132" s="42"/>
      <c r="U132" s="42"/>
      <c r="V132" s="44"/>
      <c r="W132" s="45"/>
      <c r="X132" s="42"/>
      <c r="Y132" s="42"/>
      <c r="Z132" s="42"/>
      <c r="AA132" s="42"/>
      <c r="AB132" s="42"/>
      <c r="AC132" s="42"/>
      <c r="AD132" s="5"/>
    </row>
  </sheetData>
  <printOptions headings="tru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1-05T04:34:00Z</dcterms:created>
  <dc:creator>narishin</dc:creator>
  <dc:description/>
  <dc:language>en-US</dc:language>
  <cp:lastModifiedBy>narishin</cp:lastModifiedBy>
  <cp:lastPrinted>2016-02-19T03:28:40Z</cp:lastPrinted>
  <dcterms:modified xsi:type="dcterms:W3CDTF">2017-01-27T00:07:30Z</dcterms:modified>
  <cp:revision>0</cp:revision>
  <dc:subject/>
  <dc:title/>
</cp:coreProperties>
</file>